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li/Documents/"/>
    </mc:Choice>
  </mc:AlternateContent>
  <xr:revisionPtr revIDLastSave="0" documentId="13_ncr:1_{41B15601-B5F2-4A4F-99BC-FC4FF904E486}" xr6:coauthVersionLast="47" xr6:coauthVersionMax="47" xr10:uidLastSave="{00000000-0000-0000-0000-000000000000}"/>
  <bookViews>
    <workbookView xWindow="3080" yWindow="3240" windowWidth="23260" windowHeight="12600" xr2:uid="{3AD1DD0B-EA16-40C5-8EF8-F33F940C51D7}"/>
  </bookViews>
  <sheets>
    <sheet name="Panel C" sheetId="1" r:id="rId1"/>
    <sheet name="Panel 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" i="1" l="1"/>
  <c r="L22" i="1"/>
  <c r="K22" i="1"/>
  <c r="M21" i="1"/>
  <c r="L21" i="1"/>
  <c r="K21" i="1"/>
  <c r="M18" i="1"/>
  <c r="L18" i="1"/>
  <c r="K18" i="1"/>
  <c r="M17" i="1"/>
  <c r="L17" i="1"/>
  <c r="K17" i="1"/>
</calcChain>
</file>

<file path=xl/sharedStrings.xml><?xml version="1.0" encoding="utf-8"?>
<sst xmlns="http://schemas.openxmlformats.org/spreadsheetml/2006/main" count="143" uniqueCount="51">
  <si>
    <t>RNAi Syndecan</t>
  </si>
  <si>
    <t>Age</t>
  </si>
  <si>
    <t>3-4-days old</t>
  </si>
  <si>
    <t>Condition</t>
  </si>
  <si>
    <t>Brain</t>
  </si>
  <si>
    <t>Lobe</t>
  </si>
  <si>
    <t>Brain-3</t>
  </si>
  <si>
    <t>Cellule</t>
  </si>
  <si>
    <t>Lobe A (haut)</t>
  </si>
  <si>
    <t>Lobe B (bas)</t>
  </si>
  <si>
    <t>Brain-4</t>
  </si>
  <si>
    <t>Lobe A</t>
  </si>
  <si>
    <t>Lobe B</t>
  </si>
  <si>
    <t>Signal too weak</t>
  </si>
  <si>
    <t>Brain-5</t>
  </si>
  <si>
    <t>5-days    old</t>
  </si>
  <si>
    <t>Brain-6</t>
  </si>
  <si>
    <t>Brain-7</t>
  </si>
  <si>
    <t>Brain too flat</t>
  </si>
  <si>
    <t>6-days old</t>
  </si>
  <si>
    <t>Brain-1</t>
  </si>
  <si>
    <t>Quantification done in neuroblasts only, using Fiji</t>
  </si>
  <si>
    <t>Brain-2</t>
  </si>
  <si>
    <t>Brain-8</t>
  </si>
  <si>
    <t>3-4 days old</t>
  </si>
  <si>
    <t>5 days old</t>
  </si>
  <si>
    <t>6 days old</t>
  </si>
  <si>
    <t>Control</t>
  </si>
  <si>
    <t>Brain-9</t>
  </si>
  <si>
    <t>Too flat</t>
  </si>
  <si>
    <t>5 days    old</t>
  </si>
  <si>
    <t>6 days     old</t>
  </si>
  <si>
    <t>Brain 3</t>
  </si>
  <si>
    <t>Brain 5</t>
  </si>
  <si>
    <t>Brain 10</t>
  </si>
  <si>
    <t>0=H2Av Negatif et 1=H2Av Positif</t>
  </si>
  <si>
    <t>Lobe endommagé</t>
  </si>
  <si>
    <t>Pixel size = 0.3030318 micron</t>
  </si>
  <si>
    <t>Quantifications done on larvae between 5 and 5,5 days old</t>
  </si>
  <si>
    <t>Image</t>
  </si>
  <si>
    <r>
      <t>Area (u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Montage</t>
  </si>
  <si>
    <t>1st lobe</t>
  </si>
  <si>
    <t>2nd lobe</t>
  </si>
  <si>
    <t>Syndecan RNAi</t>
  </si>
  <si>
    <t>Replicate</t>
  </si>
  <si>
    <t xml:space="preserve">Control </t>
  </si>
  <si>
    <r>
      <rPr>
        <b/>
        <sz val="11"/>
        <color theme="1"/>
        <rFont val="Calibri"/>
        <family val="2"/>
        <scheme val="minor"/>
      </rPr>
      <t xml:space="preserve">% </t>
    </r>
    <r>
      <rPr>
        <sz val="11"/>
        <color theme="1"/>
        <rFont val="Calibri"/>
        <family val="2"/>
        <scheme val="minor"/>
      </rPr>
      <t xml:space="preserve"> neuroblasts H2Av </t>
    </r>
    <r>
      <rPr>
        <b/>
        <sz val="11"/>
        <color rgb="FFFF0000"/>
        <rFont val="Calibri"/>
        <family val="2"/>
        <scheme val="minor"/>
      </rPr>
      <t>negative</t>
    </r>
  </si>
  <si>
    <r>
      <rPr>
        <b/>
        <sz val="11"/>
        <color theme="1"/>
        <rFont val="Calibri"/>
        <family val="2"/>
        <scheme val="minor"/>
      </rPr>
      <t xml:space="preserve">% </t>
    </r>
    <r>
      <rPr>
        <sz val="11"/>
        <color theme="1"/>
        <rFont val="Calibri"/>
        <family val="2"/>
        <scheme val="minor"/>
      </rPr>
      <t xml:space="preserve"> neuroblasts H2Av </t>
    </r>
    <r>
      <rPr>
        <b/>
        <sz val="11"/>
        <color rgb="FFFF0000"/>
        <rFont val="Calibri"/>
        <family val="2"/>
        <scheme val="minor"/>
      </rPr>
      <t>positive</t>
    </r>
  </si>
  <si>
    <r>
      <rPr>
        <b/>
        <sz val="11"/>
        <color theme="1"/>
        <rFont val="Calibri"/>
        <family val="2"/>
        <scheme val="minor"/>
      </rPr>
      <t xml:space="preserve">Number </t>
    </r>
    <r>
      <rPr>
        <sz val="11"/>
        <color theme="1"/>
        <rFont val="Calibri"/>
        <family val="2"/>
        <scheme val="minor"/>
      </rPr>
      <t xml:space="preserve">neuroblasts H2Av </t>
    </r>
    <r>
      <rPr>
        <b/>
        <sz val="11"/>
        <color rgb="FFFF0000"/>
        <rFont val="Calibri"/>
        <family val="2"/>
        <scheme val="minor"/>
      </rPr>
      <t>negative</t>
    </r>
  </si>
  <si>
    <r>
      <rPr>
        <b/>
        <sz val="11"/>
        <color theme="1"/>
        <rFont val="Calibri"/>
        <family val="2"/>
        <scheme val="minor"/>
      </rPr>
      <t>Number</t>
    </r>
    <r>
      <rPr>
        <sz val="11"/>
        <color theme="1"/>
        <rFont val="Calibri"/>
        <family val="2"/>
        <scheme val="minor"/>
      </rPr>
      <t xml:space="preserve"> neuroblasts H2Av </t>
    </r>
    <r>
      <rPr>
        <b/>
        <sz val="11"/>
        <color rgb="FFFF0000"/>
        <rFont val="Calibri"/>
        <family val="2"/>
        <scheme val="minor"/>
      </rPr>
      <t>posi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left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3" xfId="0" applyBorder="1"/>
    <xf numFmtId="0" fontId="0" fillId="0" borderId="6" xfId="0" applyBorder="1"/>
    <xf numFmtId="0" fontId="1" fillId="3" borderId="6" xfId="0" applyFont="1" applyFill="1" applyBorder="1"/>
    <xf numFmtId="0" fontId="1" fillId="4" borderId="6" xfId="0" applyFont="1" applyFill="1" applyBorder="1"/>
    <xf numFmtId="0" fontId="1" fillId="4" borderId="10" xfId="0" applyFont="1" applyFill="1" applyBorder="1"/>
    <xf numFmtId="0" fontId="0" fillId="0" borderId="0" xfId="0" applyAlignment="1">
      <alignment vertical="center" wrapText="1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7" xfId="0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2" fontId="0" fillId="0" borderId="0" xfId="0" applyNumberFormat="1"/>
    <xf numFmtId="2" fontId="0" fillId="0" borderId="11" xfId="0" applyNumberFormat="1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7" borderId="0" xfId="0" applyFill="1" applyAlignment="1">
      <alignment horizontal="center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2" fillId="0" borderId="0" xfId="0" applyFont="1"/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/>
    <xf numFmtId="0" fontId="2" fillId="0" borderId="11" xfId="0" applyFont="1" applyBorder="1"/>
    <xf numFmtId="0" fontId="2" fillId="0" borderId="2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17" xfId="0" applyBorder="1"/>
    <xf numFmtId="0" fontId="0" fillId="0" borderId="24" xfId="0" applyBorder="1"/>
    <xf numFmtId="0" fontId="0" fillId="0" borderId="25" xfId="0" applyBorder="1"/>
    <xf numFmtId="0" fontId="0" fillId="0" borderId="25" xfId="0" applyBorder="1" applyAlignment="1">
      <alignment vertical="center"/>
    </xf>
    <xf numFmtId="0" fontId="0" fillId="0" borderId="0" xfId="0" applyAlignment="1">
      <alignment vertical="center"/>
    </xf>
    <xf numFmtId="0" fontId="0" fillId="2" borderId="24" xfId="0" applyFill="1" applyBorder="1"/>
    <xf numFmtId="0" fontId="0" fillId="0" borderId="10" xfId="0" applyBorder="1" applyAlignment="1">
      <alignment horizontal="center" vertical="center" wrapText="1"/>
    </xf>
    <xf numFmtId="0" fontId="0" fillId="0" borderId="21" xfId="0" applyBorder="1"/>
    <xf numFmtId="0" fontId="0" fillId="0" borderId="23" xfId="0" applyBorder="1"/>
    <xf numFmtId="0" fontId="0" fillId="0" borderId="3" xfId="0" applyBorder="1" applyAlignment="1">
      <alignment horizontal="center" vertical="center" wrapText="1"/>
    </xf>
    <xf numFmtId="0" fontId="0" fillId="0" borderId="17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9" xfId="0" applyBorder="1"/>
    <xf numFmtId="1" fontId="0" fillId="0" borderId="0" xfId="0" applyNumberFormat="1" applyAlignment="1">
      <alignment horizontal="center" vertical="center" wrapText="1"/>
    </xf>
    <xf numFmtId="1" fontId="0" fillId="0" borderId="11" xfId="0" applyNumberForma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B6DE4-436E-450C-AC91-2E6D15A5E781}">
  <dimension ref="A1:M486"/>
  <sheetViews>
    <sheetView tabSelected="1" topLeftCell="F22" zoomScale="119" zoomScaleNormal="119" workbookViewId="0">
      <selection activeCell="P9" sqref="P9"/>
    </sheetView>
  </sheetViews>
  <sheetFormatPr baseColWidth="10" defaultColWidth="8.83203125" defaultRowHeight="15" x14ac:dyDescent="0.2"/>
  <cols>
    <col min="1" max="1" width="3.33203125" customWidth="1"/>
    <col min="2" max="2" width="10.5" customWidth="1"/>
    <col min="3" max="3" width="13.5" customWidth="1"/>
    <col min="8" max="8" width="29.1640625" bestFit="1" customWidth="1"/>
    <col min="10" max="10" width="15.33203125" customWidth="1"/>
    <col min="11" max="11" width="11.83203125" customWidth="1"/>
    <col min="12" max="12" width="10.5" customWidth="1"/>
    <col min="13" max="13" width="10.33203125" customWidth="1"/>
  </cols>
  <sheetData>
    <row r="1" spans="1:13" x14ac:dyDescent="0.2">
      <c r="A1" s="2" t="s">
        <v>21</v>
      </c>
    </row>
    <row r="2" spans="1:13" ht="16" thickBot="1" x14ac:dyDescent="0.25"/>
    <row r="3" spans="1:13" s="1" customFormat="1" ht="16" thickBot="1" x14ac:dyDescent="0.25">
      <c r="B3" s="18" t="s">
        <v>3</v>
      </c>
      <c r="C3" s="19" t="s">
        <v>45</v>
      </c>
      <c r="D3" s="19" t="s">
        <v>1</v>
      </c>
      <c r="E3" s="19" t="s">
        <v>4</v>
      </c>
      <c r="F3" s="19" t="s">
        <v>5</v>
      </c>
      <c r="G3" s="19" t="s">
        <v>7</v>
      </c>
      <c r="H3" s="20" t="s">
        <v>35</v>
      </c>
    </row>
    <row r="4" spans="1:13" ht="14.5" customHeight="1" x14ac:dyDescent="0.2">
      <c r="B4" s="55" t="s">
        <v>0</v>
      </c>
      <c r="C4" s="96">
        <v>1</v>
      </c>
      <c r="D4" s="49" t="s">
        <v>2</v>
      </c>
      <c r="E4" s="53" t="s">
        <v>6</v>
      </c>
      <c r="F4" s="54" t="s">
        <v>8</v>
      </c>
      <c r="G4" s="10">
        <v>1</v>
      </c>
      <c r="H4" s="11">
        <v>0</v>
      </c>
      <c r="J4" s="23"/>
      <c r="K4" s="63" t="s">
        <v>49</v>
      </c>
      <c r="L4" s="63"/>
      <c r="M4" s="64"/>
    </row>
    <row r="5" spans="1:13" x14ac:dyDescent="0.2">
      <c r="B5" s="56"/>
      <c r="C5" s="97"/>
      <c r="D5" s="50"/>
      <c r="E5" s="37"/>
      <c r="F5" s="51"/>
      <c r="G5">
        <v>2</v>
      </c>
      <c r="H5" s="12">
        <v>0</v>
      </c>
      <c r="J5" s="24"/>
      <c r="K5" s="29" t="s">
        <v>24</v>
      </c>
      <c r="L5" s="30" t="s">
        <v>25</v>
      </c>
      <c r="M5" s="31" t="s">
        <v>26</v>
      </c>
    </row>
    <row r="6" spans="1:13" x14ac:dyDescent="0.2">
      <c r="B6" s="56"/>
      <c r="C6" s="97"/>
      <c r="D6" s="50"/>
      <c r="E6" s="37"/>
      <c r="F6" s="51"/>
      <c r="G6">
        <v>3</v>
      </c>
      <c r="H6" s="12">
        <v>0</v>
      </c>
      <c r="J6" s="25" t="s">
        <v>0</v>
      </c>
      <c r="K6">
        <v>118</v>
      </c>
      <c r="L6">
        <v>56</v>
      </c>
      <c r="M6" s="12">
        <v>41</v>
      </c>
    </row>
    <row r="7" spans="1:13" x14ac:dyDescent="0.2">
      <c r="B7" s="56"/>
      <c r="C7" s="97"/>
      <c r="D7" s="50"/>
      <c r="E7" s="37"/>
      <c r="F7" s="51"/>
      <c r="G7">
        <v>4</v>
      </c>
      <c r="H7" s="12">
        <v>0</v>
      </c>
      <c r="J7" s="26" t="s">
        <v>27</v>
      </c>
      <c r="K7">
        <v>136</v>
      </c>
      <c r="L7">
        <v>56</v>
      </c>
      <c r="M7" s="12">
        <v>46</v>
      </c>
    </row>
    <row r="8" spans="1:13" x14ac:dyDescent="0.2">
      <c r="B8" s="56"/>
      <c r="C8" s="97"/>
      <c r="D8" s="50"/>
      <c r="E8" s="37"/>
      <c r="F8" s="51"/>
      <c r="G8">
        <v>5</v>
      </c>
      <c r="H8" s="12">
        <v>0</v>
      </c>
      <c r="J8" s="24"/>
      <c r="K8" s="61" t="s">
        <v>50</v>
      </c>
      <c r="L8" s="61"/>
      <c r="M8" s="62"/>
    </row>
    <row r="9" spans="1:13" x14ac:dyDescent="0.2">
      <c r="B9" s="56"/>
      <c r="C9" s="97"/>
      <c r="D9" s="50"/>
      <c r="E9" s="37"/>
      <c r="F9" s="51"/>
      <c r="G9">
        <v>6</v>
      </c>
      <c r="H9" s="12">
        <v>0</v>
      </c>
      <c r="J9" s="24"/>
      <c r="K9" s="29" t="s">
        <v>24</v>
      </c>
      <c r="L9" s="30" t="s">
        <v>25</v>
      </c>
      <c r="M9" s="31" t="s">
        <v>26</v>
      </c>
    </row>
    <row r="10" spans="1:13" x14ac:dyDescent="0.2">
      <c r="B10" s="56"/>
      <c r="C10" s="97"/>
      <c r="D10" s="50"/>
      <c r="E10" s="37"/>
      <c r="F10" s="51"/>
      <c r="G10">
        <v>7</v>
      </c>
      <c r="H10" s="12">
        <v>0</v>
      </c>
      <c r="J10" s="25" t="s">
        <v>0</v>
      </c>
      <c r="K10">
        <v>1</v>
      </c>
      <c r="L10">
        <v>0</v>
      </c>
      <c r="M10" s="12">
        <v>0</v>
      </c>
    </row>
    <row r="11" spans="1:13" ht="16" thickBot="1" x14ac:dyDescent="0.25">
      <c r="B11" s="56"/>
      <c r="C11" s="97"/>
      <c r="D11" s="50"/>
      <c r="E11" s="37"/>
      <c r="F11" s="51"/>
      <c r="G11">
        <v>8</v>
      </c>
      <c r="H11" s="12">
        <v>0</v>
      </c>
      <c r="J11" s="27" t="s">
        <v>27</v>
      </c>
      <c r="K11" s="16">
        <v>1</v>
      </c>
      <c r="L11" s="16">
        <v>2</v>
      </c>
      <c r="M11" s="17">
        <v>0</v>
      </c>
    </row>
    <row r="12" spans="1:13" x14ac:dyDescent="0.2">
      <c r="B12" s="56"/>
      <c r="C12" s="97"/>
      <c r="D12" s="50"/>
      <c r="E12" s="37"/>
      <c r="F12" s="51"/>
      <c r="G12">
        <v>9</v>
      </c>
      <c r="H12" s="12">
        <v>0</v>
      </c>
    </row>
    <row r="13" spans="1:13" x14ac:dyDescent="0.2">
      <c r="B13" s="56"/>
      <c r="C13" s="97"/>
      <c r="D13" s="50"/>
      <c r="E13" s="37"/>
      <c r="F13" s="51"/>
      <c r="G13">
        <v>10</v>
      </c>
      <c r="H13" s="12">
        <v>0</v>
      </c>
    </row>
    <row r="14" spans="1:13" ht="16" thickBot="1" x14ac:dyDescent="0.25">
      <c r="B14" s="56"/>
      <c r="C14" s="97"/>
      <c r="D14" s="50"/>
      <c r="E14" s="37"/>
      <c r="F14" s="51"/>
      <c r="G14">
        <v>11</v>
      </c>
      <c r="H14" s="12">
        <v>0</v>
      </c>
    </row>
    <row r="15" spans="1:13" x14ac:dyDescent="0.2">
      <c r="B15" s="56"/>
      <c r="C15" s="97"/>
      <c r="D15" s="50"/>
      <c r="E15" s="37"/>
      <c r="F15" s="51"/>
      <c r="G15">
        <v>12</v>
      </c>
      <c r="H15" s="12">
        <v>0</v>
      </c>
      <c r="J15" s="23"/>
      <c r="K15" s="63" t="s">
        <v>47</v>
      </c>
      <c r="L15" s="63"/>
      <c r="M15" s="64"/>
    </row>
    <row r="16" spans="1:13" x14ac:dyDescent="0.2">
      <c r="B16" s="56"/>
      <c r="C16" s="97"/>
      <c r="D16" s="50"/>
      <c r="E16" s="37"/>
      <c r="F16" s="51" t="s">
        <v>9</v>
      </c>
      <c r="G16">
        <v>13</v>
      </c>
      <c r="H16" s="12">
        <v>0</v>
      </c>
      <c r="J16" s="24"/>
      <c r="K16" s="29" t="s">
        <v>24</v>
      </c>
      <c r="L16" s="30" t="s">
        <v>25</v>
      </c>
      <c r="M16" s="31" t="s">
        <v>26</v>
      </c>
    </row>
    <row r="17" spans="2:13" x14ac:dyDescent="0.2">
      <c r="B17" s="56"/>
      <c r="C17" s="97"/>
      <c r="D17" s="50"/>
      <c r="E17" s="37"/>
      <c r="F17" s="51"/>
      <c r="G17">
        <v>14</v>
      </c>
      <c r="H17" s="12">
        <v>0</v>
      </c>
      <c r="J17" s="25" t="s">
        <v>0</v>
      </c>
      <c r="K17" s="34">
        <f>118*100/119</f>
        <v>99.159663865546221</v>
      </c>
      <c r="L17">
        <f>56*100/56</f>
        <v>100</v>
      </c>
      <c r="M17" s="12">
        <f>41*100/41</f>
        <v>100</v>
      </c>
    </row>
    <row r="18" spans="2:13" x14ac:dyDescent="0.2">
      <c r="B18" s="56"/>
      <c r="C18" s="97"/>
      <c r="D18" s="50"/>
      <c r="E18" s="37"/>
      <c r="F18" s="51"/>
      <c r="G18">
        <v>15</v>
      </c>
      <c r="H18" s="12">
        <v>0</v>
      </c>
      <c r="J18" s="26" t="s">
        <v>27</v>
      </c>
      <c r="K18" s="34">
        <f>136*100/137</f>
        <v>99.270072992700733</v>
      </c>
      <c r="L18" s="34">
        <f>56*100/58</f>
        <v>96.551724137931032</v>
      </c>
      <c r="M18" s="12">
        <f>46*100/46</f>
        <v>100</v>
      </c>
    </row>
    <row r="19" spans="2:13" x14ac:dyDescent="0.2">
      <c r="B19" s="56"/>
      <c r="C19" s="97"/>
      <c r="D19" s="50"/>
      <c r="E19" s="37"/>
      <c r="F19" s="51"/>
      <c r="G19">
        <v>16</v>
      </c>
      <c r="H19" s="12">
        <v>0</v>
      </c>
      <c r="J19" s="24"/>
      <c r="K19" s="61" t="s">
        <v>48</v>
      </c>
      <c r="L19" s="61"/>
      <c r="M19" s="62"/>
    </row>
    <row r="20" spans="2:13" x14ac:dyDescent="0.2">
      <c r="B20" s="56"/>
      <c r="C20" s="97"/>
      <c r="D20" s="50"/>
      <c r="E20" s="37"/>
      <c r="F20" s="51"/>
      <c r="G20">
        <v>17</v>
      </c>
      <c r="H20" s="12">
        <v>0</v>
      </c>
      <c r="J20" s="24"/>
      <c r="K20" s="29" t="s">
        <v>24</v>
      </c>
      <c r="L20" s="30" t="s">
        <v>25</v>
      </c>
      <c r="M20" s="31" t="s">
        <v>26</v>
      </c>
    </row>
    <row r="21" spans="2:13" x14ac:dyDescent="0.2">
      <c r="B21" s="56"/>
      <c r="C21" s="97"/>
      <c r="D21" s="50"/>
      <c r="E21" s="38"/>
      <c r="F21" s="52"/>
      <c r="G21" s="7">
        <v>18</v>
      </c>
      <c r="H21" s="13">
        <v>0</v>
      </c>
      <c r="J21" s="25" t="s">
        <v>0</v>
      </c>
      <c r="K21" s="34">
        <f>1*100/119</f>
        <v>0.84033613445378152</v>
      </c>
      <c r="L21">
        <f>0*100/56</f>
        <v>0</v>
      </c>
      <c r="M21" s="12">
        <f>0*100/41</f>
        <v>0</v>
      </c>
    </row>
    <row r="22" spans="2:13" ht="16" thickBot="1" x14ac:dyDescent="0.25">
      <c r="B22" s="56"/>
      <c r="C22" s="97"/>
      <c r="D22" s="50"/>
      <c r="E22" s="37" t="s">
        <v>10</v>
      </c>
      <c r="F22" s="4" t="s">
        <v>11</v>
      </c>
      <c r="G22" s="37" t="s">
        <v>13</v>
      </c>
      <c r="H22" s="67"/>
      <c r="J22" s="27" t="s">
        <v>27</v>
      </c>
      <c r="K22" s="35">
        <f>1*100/137</f>
        <v>0.72992700729927007</v>
      </c>
      <c r="L22" s="35">
        <f>2*100/58</f>
        <v>3.4482758620689653</v>
      </c>
      <c r="M22" s="17">
        <f>0*100/46</f>
        <v>0</v>
      </c>
    </row>
    <row r="23" spans="2:13" x14ac:dyDescent="0.2">
      <c r="B23" s="56"/>
      <c r="C23" s="97"/>
      <c r="D23" s="66"/>
      <c r="E23" s="38"/>
      <c r="F23" s="6" t="s">
        <v>12</v>
      </c>
      <c r="G23" s="38"/>
      <c r="H23" s="65"/>
    </row>
    <row r="24" spans="2:13" ht="14.5" customHeight="1" x14ac:dyDescent="0.2">
      <c r="B24" s="56"/>
      <c r="C24" s="97"/>
      <c r="D24" s="59" t="s">
        <v>15</v>
      </c>
      <c r="E24" s="36" t="s">
        <v>14</v>
      </c>
      <c r="F24" s="57" t="s">
        <v>8</v>
      </c>
      <c r="G24" s="8">
        <v>1</v>
      </c>
      <c r="H24" s="14">
        <v>0</v>
      </c>
    </row>
    <row r="25" spans="2:13" x14ac:dyDescent="0.2">
      <c r="B25" s="56"/>
      <c r="C25" s="97"/>
      <c r="D25" s="48"/>
      <c r="E25" s="37"/>
      <c r="F25" s="51"/>
      <c r="G25">
        <v>2</v>
      </c>
      <c r="H25" s="12">
        <v>0</v>
      </c>
    </row>
    <row r="26" spans="2:13" x14ac:dyDescent="0.2">
      <c r="B26" s="56"/>
      <c r="C26" s="97"/>
      <c r="D26" s="48"/>
      <c r="E26" s="37"/>
      <c r="F26" s="51"/>
      <c r="G26" s="9">
        <v>3</v>
      </c>
      <c r="H26" s="12">
        <v>0</v>
      </c>
    </row>
    <row r="27" spans="2:13" x14ac:dyDescent="0.2">
      <c r="B27" s="56"/>
      <c r="C27" s="97"/>
      <c r="D27" s="48"/>
      <c r="E27" s="37"/>
      <c r="F27" s="51"/>
      <c r="G27">
        <v>4</v>
      </c>
      <c r="H27" s="12">
        <v>0</v>
      </c>
    </row>
    <row r="28" spans="2:13" x14ac:dyDescent="0.2">
      <c r="B28" s="56"/>
      <c r="C28" s="97"/>
      <c r="D28" s="48"/>
      <c r="E28" s="37"/>
      <c r="F28" s="51"/>
      <c r="G28">
        <v>5</v>
      </c>
      <c r="H28" s="12">
        <v>0</v>
      </c>
    </row>
    <row r="29" spans="2:13" x14ac:dyDescent="0.2">
      <c r="B29" s="56"/>
      <c r="C29" s="97"/>
      <c r="D29" s="48"/>
      <c r="E29" s="37"/>
      <c r="F29" s="51"/>
      <c r="G29">
        <v>6</v>
      </c>
      <c r="H29" s="12">
        <v>0</v>
      </c>
    </row>
    <row r="30" spans="2:13" x14ac:dyDescent="0.2">
      <c r="B30" s="56"/>
      <c r="C30" s="97"/>
      <c r="D30" s="48"/>
      <c r="E30" s="37"/>
      <c r="F30" s="51"/>
      <c r="G30">
        <v>7</v>
      </c>
      <c r="H30" s="12">
        <v>0</v>
      </c>
    </row>
    <row r="31" spans="2:13" x14ac:dyDescent="0.2">
      <c r="B31" s="56"/>
      <c r="C31" s="97"/>
      <c r="D31" s="48"/>
      <c r="E31" s="37"/>
      <c r="F31" s="51"/>
      <c r="G31">
        <v>8</v>
      </c>
      <c r="H31" s="12">
        <v>0</v>
      </c>
    </row>
    <row r="32" spans="2:13" x14ac:dyDescent="0.2">
      <c r="B32" s="56"/>
      <c r="C32" s="97"/>
      <c r="D32" s="48"/>
      <c r="E32" s="37"/>
      <c r="F32" s="51"/>
      <c r="G32">
        <v>9</v>
      </c>
      <c r="H32" s="12">
        <v>0</v>
      </c>
    </row>
    <row r="33" spans="2:8" x14ac:dyDescent="0.2">
      <c r="B33" s="56"/>
      <c r="C33" s="97"/>
      <c r="D33" s="48"/>
      <c r="E33" s="37"/>
      <c r="F33" s="51"/>
      <c r="G33">
        <v>10</v>
      </c>
      <c r="H33" s="12">
        <v>0</v>
      </c>
    </row>
    <row r="34" spans="2:8" x14ac:dyDescent="0.2">
      <c r="B34" s="56"/>
      <c r="C34" s="97"/>
      <c r="D34" s="48"/>
      <c r="E34" s="37"/>
      <c r="F34" s="51"/>
      <c r="G34">
        <v>11</v>
      </c>
      <c r="H34" s="12">
        <v>0</v>
      </c>
    </row>
    <row r="35" spans="2:8" x14ac:dyDescent="0.2">
      <c r="B35" s="56"/>
      <c r="C35" s="97"/>
      <c r="D35" s="48"/>
      <c r="E35" s="37"/>
      <c r="F35" s="51" t="s">
        <v>9</v>
      </c>
      <c r="G35">
        <v>12</v>
      </c>
      <c r="H35" s="12">
        <v>0</v>
      </c>
    </row>
    <row r="36" spans="2:8" x14ac:dyDescent="0.2">
      <c r="B36" s="56"/>
      <c r="C36" s="97"/>
      <c r="D36" s="48"/>
      <c r="E36" s="37"/>
      <c r="F36" s="51"/>
      <c r="G36">
        <v>13</v>
      </c>
      <c r="H36" s="12">
        <v>0</v>
      </c>
    </row>
    <row r="37" spans="2:8" x14ac:dyDescent="0.2">
      <c r="B37" s="56"/>
      <c r="C37" s="97"/>
      <c r="D37" s="48"/>
      <c r="E37" s="37"/>
      <c r="F37" s="51"/>
      <c r="G37">
        <v>14</v>
      </c>
      <c r="H37" s="12">
        <v>0</v>
      </c>
    </row>
    <row r="38" spans="2:8" x14ac:dyDescent="0.2">
      <c r="B38" s="56"/>
      <c r="C38" s="97"/>
      <c r="D38" s="48"/>
      <c r="E38" s="37"/>
      <c r="F38" s="51"/>
      <c r="G38">
        <v>15</v>
      </c>
      <c r="H38" s="12">
        <v>0</v>
      </c>
    </row>
    <row r="39" spans="2:8" x14ac:dyDescent="0.2">
      <c r="B39" s="56"/>
      <c r="C39" s="97"/>
      <c r="D39" s="48"/>
      <c r="E39" s="37"/>
      <c r="F39" s="51"/>
      <c r="G39">
        <v>16</v>
      </c>
      <c r="H39" s="12">
        <v>0</v>
      </c>
    </row>
    <row r="40" spans="2:8" x14ac:dyDescent="0.2">
      <c r="B40" s="56"/>
      <c r="C40" s="97"/>
      <c r="D40" s="48"/>
      <c r="E40" s="37"/>
      <c r="F40" s="51"/>
      <c r="G40" s="9">
        <v>17</v>
      </c>
      <c r="H40" s="12">
        <v>0</v>
      </c>
    </row>
    <row r="41" spans="2:8" x14ac:dyDescent="0.2">
      <c r="B41" s="56"/>
      <c r="C41" s="97"/>
      <c r="D41" s="48"/>
      <c r="E41" s="37"/>
      <c r="F41" s="51"/>
      <c r="G41">
        <v>18</v>
      </c>
      <c r="H41" s="12">
        <v>0</v>
      </c>
    </row>
    <row r="42" spans="2:8" x14ac:dyDescent="0.2">
      <c r="B42" s="56"/>
      <c r="C42" s="97"/>
      <c r="D42" s="48"/>
      <c r="E42" s="37"/>
      <c r="F42" s="51"/>
      <c r="G42">
        <v>19</v>
      </c>
      <c r="H42" s="12">
        <v>0</v>
      </c>
    </row>
    <row r="43" spans="2:8" x14ac:dyDescent="0.2">
      <c r="B43" s="56"/>
      <c r="C43" s="97"/>
      <c r="D43" s="48"/>
      <c r="E43" s="37"/>
      <c r="F43" s="51"/>
      <c r="G43">
        <v>20</v>
      </c>
      <c r="H43" s="12">
        <v>0</v>
      </c>
    </row>
    <row r="44" spans="2:8" x14ac:dyDescent="0.2">
      <c r="B44" s="56"/>
      <c r="C44" s="97"/>
      <c r="D44" s="48"/>
      <c r="E44" s="38"/>
      <c r="F44" s="52"/>
      <c r="G44" s="7">
        <v>21</v>
      </c>
      <c r="H44" s="13">
        <v>0</v>
      </c>
    </row>
    <row r="45" spans="2:8" x14ac:dyDescent="0.2">
      <c r="B45" s="56"/>
      <c r="C45" s="97"/>
      <c r="D45" s="48"/>
      <c r="E45" s="36" t="s">
        <v>16</v>
      </c>
      <c r="F45" s="36" t="s">
        <v>11</v>
      </c>
      <c r="G45" s="8">
        <v>1</v>
      </c>
      <c r="H45" s="14">
        <v>0</v>
      </c>
    </row>
    <row r="46" spans="2:8" x14ac:dyDescent="0.2">
      <c r="B46" s="56"/>
      <c r="C46" s="97"/>
      <c r="D46" s="48"/>
      <c r="E46" s="37"/>
      <c r="F46" s="37"/>
      <c r="G46">
        <v>2</v>
      </c>
      <c r="H46" s="12">
        <v>0</v>
      </c>
    </row>
    <row r="47" spans="2:8" x14ac:dyDescent="0.2">
      <c r="B47" s="56"/>
      <c r="C47" s="97"/>
      <c r="D47" s="48"/>
      <c r="E47" s="37"/>
      <c r="F47" s="37"/>
      <c r="G47">
        <v>3</v>
      </c>
      <c r="H47" s="12">
        <v>0</v>
      </c>
    </row>
    <row r="48" spans="2:8" x14ac:dyDescent="0.2">
      <c r="B48" s="56"/>
      <c r="C48" s="97"/>
      <c r="D48" s="48"/>
      <c r="E48" s="37"/>
      <c r="F48" s="37"/>
      <c r="G48">
        <v>4</v>
      </c>
      <c r="H48" s="12">
        <v>0</v>
      </c>
    </row>
    <row r="49" spans="2:8" x14ac:dyDescent="0.2">
      <c r="B49" s="56"/>
      <c r="C49" s="97"/>
      <c r="D49" s="48"/>
      <c r="E49" s="37"/>
      <c r="F49" s="37"/>
      <c r="G49">
        <v>5</v>
      </c>
      <c r="H49" s="12">
        <v>0</v>
      </c>
    </row>
    <row r="50" spans="2:8" x14ac:dyDescent="0.2">
      <c r="B50" s="56"/>
      <c r="C50" s="97"/>
      <c r="D50" s="48"/>
      <c r="E50" s="37"/>
      <c r="F50" s="37"/>
      <c r="G50">
        <v>6</v>
      </c>
      <c r="H50" s="12">
        <v>0</v>
      </c>
    </row>
    <row r="51" spans="2:8" x14ac:dyDescent="0.2">
      <c r="B51" s="56"/>
      <c r="C51" s="97"/>
      <c r="D51" s="48"/>
      <c r="E51" s="37"/>
      <c r="F51" s="37" t="s">
        <v>12</v>
      </c>
      <c r="G51">
        <v>7</v>
      </c>
      <c r="H51" s="12">
        <v>0</v>
      </c>
    </row>
    <row r="52" spans="2:8" x14ac:dyDescent="0.2">
      <c r="B52" s="56"/>
      <c r="C52" s="97"/>
      <c r="D52" s="48"/>
      <c r="E52" s="37"/>
      <c r="F52" s="37"/>
      <c r="G52">
        <v>8</v>
      </c>
      <c r="H52" s="12">
        <v>0</v>
      </c>
    </row>
    <row r="53" spans="2:8" x14ac:dyDescent="0.2">
      <c r="B53" s="56"/>
      <c r="C53" s="97"/>
      <c r="D53" s="48"/>
      <c r="E53" s="37"/>
      <c r="F53" s="37"/>
      <c r="G53">
        <v>9</v>
      </c>
      <c r="H53" s="12">
        <v>0</v>
      </c>
    </row>
    <row r="54" spans="2:8" x14ac:dyDescent="0.2">
      <c r="B54" s="56"/>
      <c r="C54" s="97"/>
      <c r="D54" s="48"/>
      <c r="E54" s="37"/>
      <c r="F54" s="37"/>
      <c r="G54">
        <v>10</v>
      </c>
      <c r="H54" s="12">
        <v>0</v>
      </c>
    </row>
    <row r="55" spans="2:8" x14ac:dyDescent="0.2">
      <c r="B55" s="56"/>
      <c r="C55" s="97"/>
      <c r="D55" s="48"/>
      <c r="E55" s="37"/>
      <c r="F55" s="37"/>
      <c r="G55">
        <v>11</v>
      </c>
      <c r="H55" s="12">
        <v>0</v>
      </c>
    </row>
    <row r="56" spans="2:8" x14ac:dyDescent="0.2">
      <c r="B56" s="56"/>
      <c r="C56" s="97"/>
      <c r="D56" s="48"/>
      <c r="E56" s="37"/>
      <c r="F56" s="37"/>
      <c r="G56">
        <v>12</v>
      </c>
      <c r="H56" s="12">
        <v>0</v>
      </c>
    </row>
    <row r="57" spans="2:8" x14ac:dyDescent="0.2">
      <c r="B57" s="56"/>
      <c r="C57" s="97"/>
      <c r="D57" s="48"/>
      <c r="E57" s="37"/>
      <c r="F57" s="37"/>
      <c r="G57">
        <v>13</v>
      </c>
      <c r="H57" s="12">
        <v>0</v>
      </c>
    </row>
    <row r="58" spans="2:8" x14ac:dyDescent="0.2">
      <c r="B58" s="56"/>
      <c r="C58" s="97"/>
      <c r="D58" s="48"/>
      <c r="E58" s="37"/>
      <c r="F58" s="37"/>
      <c r="G58">
        <v>14</v>
      </c>
      <c r="H58" s="12">
        <v>0</v>
      </c>
    </row>
    <row r="59" spans="2:8" x14ac:dyDescent="0.2">
      <c r="B59" s="56"/>
      <c r="C59" s="97"/>
      <c r="D59" s="48"/>
      <c r="E59" s="38"/>
      <c r="F59" s="38"/>
      <c r="G59" s="7">
        <v>15</v>
      </c>
      <c r="H59" s="13">
        <v>0</v>
      </c>
    </row>
    <row r="60" spans="2:8" x14ac:dyDescent="0.2">
      <c r="B60" s="56"/>
      <c r="C60" s="97"/>
      <c r="D60" s="48"/>
      <c r="E60" s="37" t="s">
        <v>17</v>
      </c>
      <c r="F60" s="3" t="s">
        <v>11</v>
      </c>
      <c r="G60" s="37" t="s">
        <v>18</v>
      </c>
      <c r="H60" s="67"/>
    </row>
    <row r="61" spans="2:8" x14ac:dyDescent="0.2">
      <c r="B61" s="56"/>
      <c r="C61" s="97"/>
      <c r="D61" s="60"/>
      <c r="E61" s="38"/>
      <c r="F61" s="5" t="s">
        <v>12</v>
      </c>
      <c r="G61" s="38"/>
      <c r="H61" s="65"/>
    </row>
    <row r="62" spans="2:8" ht="14.5" customHeight="1" x14ac:dyDescent="0.2">
      <c r="B62" s="56"/>
      <c r="C62" s="97"/>
      <c r="D62" s="42" t="s">
        <v>19</v>
      </c>
      <c r="E62" s="36" t="s">
        <v>20</v>
      </c>
      <c r="F62" s="36" t="s">
        <v>11</v>
      </c>
      <c r="G62" s="8">
        <v>1</v>
      </c>
      <c r="H62" s="14">
        <v>0</v>
      </c>
    </row>
    <row r="63" spans="2:8" x14ac:dyDescent="0.2">
      <c r="B63" s="56"/>
      <c r="C63" s="97"/>
      <c r="D63" s="42"/>
      <c r="E63" s="37"/>
      <c r="F63" s="37"/>
      <c r="G63">
        <v>2</v>
      </c>
      <c r="H63" s="12">
        <v>0</v>
      </c>
    </row>
    <row r="64" spans="2:8" x14ac:dyDescent="0.2">
      <c r="B64" s="56"/>
      <c r="C64" s="97"/>
      <c r="D64" s="42"/>
      <c r="E64" s="37"/>
      <c r="F64" s="37"/>
      <c r="G64">
        <v>3</v>
      </c>
      <c r="H64" s="12">
        <v>0</v>
      </c>
    </row>
    <row r="65" spans="2:8" x14ac:dyDescent="0.2">
      <c r="B65" s="56"/>
      <c r="C65" s="97"/>
      <c r="D65" s="42"/>
      <c r="E65" s="37"/>
      <c r="F65" s="37"/>
      <c r="G65">
        <v>4</v>
      </c>
      <c r="H65" s="12">
        <v>0</v>
      </c>
    </row>
    <row r="66" spans="2:8" x14ac:dyDescent="0.2">
      <c r="B66" s="56"/>
      <c r="C66" s="97"/>
      <c r="D66" s="42"/>
      <c r="E66" s="37"/>
      <c r="F66" s="37" t="s">
        <v>12</v>
      </c>
      <c r="G66">
        <v>5</v>
      </c>
      <c r="H66" s="12">
        <v>0</v>
      </c>
    </row>
    <row r="67" spans="2:8" x14ac:dyDescent="0.2">
      <c r="B67" s="56"/>
      <c r="C67" s="97"/>
      <c r="D67" s="42"/>
      <c r="E67" s="37"/>
      <c r="F67" s="37"/>
      <c r="G67">
        <v>6</v>
      </c>
      <c r="H67" s="12">
        <v>0</v>
      </c>
    </row>
    <row r="68" spans="2:8" x14ac:dyDescent="0.2">
      <c r="B68" s="56"/>
      <c r="C68" s="97"/>
      <c r="D68" s="42"/>
      <c r="E68" s="38"/>
      <c r="F68" s="38"/>
      <c r="G68" s="7">
        <v>7</v>
      </c>
      <c r="H68" s="13">
        <v>0</v>
      </c>
    </row>
    <row r="69" spans="2:8" x14ac:dyDescent="0.2">
      <c r="B69" s="56"/>
      <c r="C69" s="97"/>
      <c r="D69" s="42"/>
      <c r="E69" s="36" t="s">
        <v>22</v>
      </c>
      <c r="F69" s="36" t="s">
        <v>11</v>
      </c>
      <c r="G69" s="8">
        <v>1</v>
      </c>
      <c r="H69" s="14">
        <v>0</v>
      </c>
    </row>
    <row r="70" spans="2:8" x14ac:dyDescent="0.2">
      <c r="B70" s="56"/>
      <c r="C70" s="97"/>
      <c r="D70" s="42"/>
      <c r="E70" s="37"/>
      <c r="F70" s="37"/>
      <c r="G70">
        <v>2</v>
      </c>
      <c r="H70" s="12">
        <v>0</v>
      </c>
    </row>
    <row r="71" spans="2:8" x14ac:dyDescent="0.2">
      <c r="B71" s="56"/>
      <c r="C71" s="97"/>
      <c r="D71" s="42"/>
      <c r="E71" s="37"/>
      <c r="F71" s="37"/>
      <c r="G71">
        <v>3</v>
      </c>
      <c r="H71" s="12">
        <v>0</v>
      </c>
    </row>
    <row r="72" spans="2:8" x14ac:dyDescent="0.2">
      <c r="B72" s="56"/>
      <c r="C72" s="97"/>
      <c r="D72" s="42"/>
      <c r="E72" s="37"/>
      <c r="F72" s="37"/>
      <c r="G72">
        <v>4</v>
      </c>
      <c r="H72" s="12">
        <v>0</v>
      </c>
    </row>
    <row r="73" spans="2:8" x14ac:dyDescent="0.2">
      <c r="B73" s="56"/>
      <c r="C73" s="97"/>
      <c r="D73" s="42"/>
      <c r="E73" s="37"/>
      <c r="F73" s="37"/>
      <c r="G73">
        <v>5</v>
      </c>
      <c r="H73" s="12">
        <v>0</v>
      </c>
    </row>
    <row r="74" spans="2:8" x14ac:dyDescent="0.2">
      <c r="B74" s="56"/>
      <c r="C74" s="97"/>
      <c r="D74" s="42"/>
      <c r="E74" s="37"/>
      <c r="F74" s="37"/>
      <c r="G74">
        <v>6</v>
      </c>
      <c r="H74" s="12">
        <v>0</v>
      </c>
    </row>
    <row r="75" spans="2:8" x14ac:dyDescent="0.2">
      <c r="B75" s="56"/>
      <c r="C75" s="97"/>
      <c r="D75" s="42"/>
      <c r="E75" s="37"/>
      <c r="F75" s="37"/>
      <c r="G75">
        <v>7</v>
      </c>
      <c r="H75" s="12">
        <v>0</v>
      </c>
    </row>
    <row r="76" spans="2:8" x14ac:dyDescent="0.2">
      <c r="B76" s="56"/>
      <c r="C76" s="97"/>
      <c r="D76" s="42"/>
      <c r="E76" s="37"/>
      <c r="F76" s="37" t="s">
        <v>12</v>
      </c>
      <c r="G76">
        <v>8</v>
      </c>
      <c r="H76" s="12">
        <v>0</v>
      </c>
    </row>
    <row r="77" spans="2:8" x14ac:dyDescent="0.2">
      <c r="B77" s="56"/>
      <c r="C77" s="97"/>
      <c r="D77" s="42"/>
      <c r="E77" s="37"/>
      <c r="F77" s="37"/>
      <c r="G77">
        <v>9</v>
      </c>
      <c r="H77" s="12">
        <v>0</v>
      </c>
    </row>
    <row r="78" spans="2:8" x14ac:dyDescent="0.2">
      <c r="B78" s="56"/>
      <c r="C78" s="97"/>
      <c r="D78" s="42"/>
      <c r="E78" s="37"/>
      <c r="F78" s="37"/>
      <c r="G78">
        <v>10</v>
      </c>
      <c r="H78" s="12">
        <v>0</v>
      </c>
    </row>
    <row r="79" spans="2:8" x14ac:dyDescent="0.2">
      <c r="B79" s="56"/>
      <c r="C79" s="97"/>
      <c r="D79" s="42"/>
      <c r="E79" s="37"/>
      <c r="F79" s="37"/>
      <c r="G79">
        <v>11</v>
      </c>
      <c r="H79" s="12">
        <v>0</v>
      </c>
    </row>
    <row r="80" spans="2:8" x14ac:dyDescent="0.2">
      <c r="B80" s="56"/>
      <c r="C80" s="97"/>
      <c r="D80" s="42"/>
      <c r="E80" s="37"/>
      <c r="F80" s="37"/>
      <c r="G80">
        <v>12</v>
      </c>
      <c r="H80" s="12">
        <v>0</v>
      </c>
    </row>
    <row r="81" spans="2:8" x14ac:dyDescent="0.2">
      <c r="B81" s="56"/>
      <c r="C81" s="97"/>
      <c r="D81" s="42"/>
      <c r="E81" s="37"/>
      <c r="F81" s="37"/>
      <c r="G81">
        <v>13</v>
      </c>
      <c r="H81" s="12">
        <v>0</v>
      </c>
    </row>
    <row r="82" spans="2:8" x14ac:dyDescent="0.2">
      <c r="B82" s="56"/>
      <c r="C82" s="97"/>
      <c r="D82" s="42"/>
      <c r="E82" s="38"/>
      <c r="F82" s="38"/>
      <c r="G82" s="7">
        <v>14</v>
      </c>
      <c r="H82" s="13">
        <v>0</v>
      </c>
    </row>
    <row r="83" spans="2:8" x14ac:dyDescent="0.2">
      <c r="B83" s="56"/>
      <c r="C83" s="97"/>
      <c r="D83" s="42"/>
      <c r="E83" s="37" t="s">
        <v>23</v>
      </c>
      <c r="F83" s="37" t="s">
        <v>11</v>
      </c>
      <c r="G83">
        <v>1</v>
      </c>
      <c r="H83" s="12">
        <v>0</v>
      </c>
    </row>
    <row r="84" spans="2:8" x14ac:dyDescent="0.2">
      <c r="B84" s="56"/>
      <c r="C84" s="97"/>
      <c r="D84" s="42"/>
      <c r="E84" s="37"/>
      <c r="F84" s="37"/>
      <c r="G84">
        <v>2</v>
      </c>
      <c r="H84" s="12">
        <v>0</v>
      </c>
    </row>
    <row r="85" spans="2:8" x14ac:dyDescent="0.2">
      <c r="B85" s="56"/>
      <c r="C85" s="97"/>
      <c r="D85" s="42"/>
      <c r="E85" s="37"/>
      <c r="F85" s="37"/>
      <c r="G85">
        <v>3</v>
      </c>
      <c r="H85" s="12">
        <v>0</v>
      </c>
    </row>
    <row r="86" spans="2:8" x14ac:dyDescent="0.2">
      <c r="B86" s="56"/>
      <c r="C86" s="97"/>
      <c r="D86" s="42"/>
      <c r="E86" s="37"/>
      <c r="F86" s="37"/>
      <c r="G86">
        <v>4</v>
      </c>
      <c r="H86" s="12">
        <v>0</v>
      </c>
    </row>
    <row r="87" spans="2:8" x14ac:dyDescent="0.2">
      <c r="B87" s="56"/>
      <c r="C87" s="97"/>
      <c r="D87" s="42"/>
      <c r="E87" s="37"/>
      <c r="F87" s="37"/>
      <c r="G87">
        <v>5</v>
      </c>
      <c r="H87" s="12">
        <v>0</v>
      </c>
    </row>
    <row r="88" spans="2:8" x14ac:dyDescent="0.2">
      <c r="B88" s="56"/>
      <c r="C88" s="97"/>
      <c r="D88" s="42"/>
      <c r="E88" s="37"/>
      <c r="F88" s="37"/>
      <c r="G88">
        <v>6</v>
      </c>
      <c r="H88" s="12">
        <v>0</v>
      </c>
    </row>
    <row r="89" spans="2:8" x14ac:dyDescent="0.2">
      <c r="B89" s="56"/>
      <c r="C89" s="97"/>
      <c r="D89" s="42"/>
      <c r="E89" s="37"/>
      <c r="F89" s="37"/>
      <c r="G89">
        <v>7</v>
      </c>
      <c r="H89" s="12">
        <v>0</v>
      </c>
    </row>
    <row r="90" spans="2:8" x14ac:dyDescent="0.2">
      <c r="B90" s="56"/>
      <c r="C90" s="97"/>
      <c r="D90" s="42"/>
      <c r="E90" s="37"/>
      <c r="F90" s="37" t="s">
        <v>12</v>
      </c>
      <c r="G90">
        <v>8</v>
      </c>
      <c r="H90" s="12">
        <v>0</v>
      </c>
    </row>
    <row r="91" spans="2:8" x14ac:dyDescent="0.2">
      <c r="B91" s="56"/>
      <c r="C91" s="97"/>
      <c r="D91" s="42"/>
      <c r="E91" s="37"/>
      <c r="F91" s="37"/>
      <c r="G91">
        <v>9</v>
      </c>
      <c r="H91" s="12">
        <v>0</v>
      </c>
    </row>
    <row r="92" spans="2:8" x14ac:dyDescent="0.2">
      <c r="B92" s="56"/>
      <c r="C92" s="97"/>
      <c r="D92" s="42"/>
      <c r="E92" s="37"/>
      <c r="F92" s="37"/>
      <c r="G92">
        <v>10</v>
      </c>
      <c r="H92" s="12">
        <v>0</v>
      </c>
    </row>
    <row r="93" spans="2:8" ht="16" thickBot="1" x14ac:dyDescent="0.25">
      <c r="B93" s="56"/>
      <c r="C93" s="98"/>
      <c r="D93" s="43"/>
      <c r="E93" s="39"/>
      <c r="F93" s="39"/>
      <c r="G93" s="16">
        <v>11</v>
      </c>
      <c r="H93" s="17">
        <v>0</v>
      </c>
    </row>
    <row r="94" spans="2:8" ht="14.5" customHeight="1" x14ac:dyDescent="0.2">
      <c r="B94" s="56"/>
      <c r="C94" s="96">
        <v>2</v>
      </c>
      <c r="D94" s="49" t="s">
        <v>24</v>
      </c>
      <c r="E94" s="53" t="s">
        <v>20</v>
      </c>
      <c r="F94" s="54" t="s">
        <v>11</v>
      </c>
      <c r="G94" s="10">
        <v>1</v>
      </c>
      <c r="H94" s="11">
        <v>0</v>
      </c>
    </row>
    <row r="95" spans="2:8" x14ac:dyDescent="0.2">
      <c r="B95" s="56"/>
      <c r="C95" s="97"/>
      <c r="D95" s="50"/>
      <c r="E95" s="37"/>
      <c r="F95" s="51"/>
      <c r="G95">
        <v>2</v>
      </c>
      <c r="H95" s="12">
        <v>0</v>
      </c>
    </row>
    <row r="96" spans="2:8" x14ac:dyDescent="0.2">
      <c r="B96" s="56"/>
      <c r="C96" s="97"/>
      <c r="D96" s="50"/>
      <c r="E96" s="37"/>
      <c r="F96" s="51"/>
      <c r="G96">
        <v>3</v>
      </c>
      <c r="H96" s="12">
        <v>0</v>
      </c>
    </row>
    <row r="97" spans="2:8" x14ac:dyDescent="0.2">
      <c r="B97" s="56"/>
      <c r="C97" s="97"/>
      <c r="D97" s="50"/>
      <c r="E97" s="37"/>
      <c r="F97" s="51"/>
      <c r="G97">
        <v>4</v>
      </c>
      <c r="H97" s="12">
        <v>0</v>
      </c>
    </row>
    <row r="98" spans="2:8" x14ac:dyDescent="0.2">
      <c r="B98" s="56"/>
      <c r="C98" s="97"/>
      <c r="D98" s="50"/>
      <c r="E98" s="37"/>
      <c r="F98" s="51"/>
      <c r="G98">
        <v>5</v>
      </c>
      <c r="H98" s="12">
        <v>0</v>
      </c>
    </row>
    <row r="99" spans="2:8" x14ac:dyDescent="0.2">
      <c r="B99" s="56"/>
      <c r="C99" s="97"/>
      <c r="D99" s="50"/>
      <c r="E99" s="37"/>
      <c r="F99" s="51"/>
      <c r="G99">
        <v>6</v>
      </c>
      <c r="H99" s="12">
        <v>0</v>
      </c>
    </row>
    <row r="100" spans="2:8" x14ac:dyDescent="0.2">
      <c r="B100" s="56"/>
      <c r="C100" s="97"/>
      <c r="D100" s="50"/>
      <c r="E100" s="37"/>
      <c r="F100" s="51"/>
      <c r="G100">
        <v>7</v>
      </c>
      <c r="H100" s="12">
        <v>0</v>
      </c>
    </row>
    <row r="101" spans="2:8" x14ac:dyDescent="0.2">
      <c r="B101" s="56"/>
      <c r="C101" s="97"/>
      <c r="D101" s="50"/>
      <c r="E101" s="37"/>
      <c r="F101" s="51"/>
      <c r="G101">
        <v>8</v>
      </c>
      <c r="H101" s="12">
        <v>0</v>
      </c>
    </row>
    <row r="102" spans="2:8" x14ac:dyDescent="0.2">
      <c r="B102" s="56"/>
      <c r="C102" s="97"/>
      <c r="D102" s="50"/>
      <c r="E102" s="37"/>
      <c r="F102" s="51"/>
      <c r="G102">
        <v>9</v>
      </c>
      <c r="H102" s="12">
        <v>0</v>
      </c>
    </row>
    <row r="103" spans="2:8" x14ac:dyDescent="0.2">
      <c r="B103" s="56"/>
      <c r="C103" s="97"/>
      <c r="D103" s="50"/>
      <c r="E103" s="37"/>
      <c r="F103" s="51"/>
      <c r="G103">
        <v>10</v>
      </c>
      <c r="H103" s="12">
        <v>0</v>
      </c>
    </row>
    <row r="104" spans="2:8" x14ac:dyDescent="0.2">
      <c r="B104" s="56"/>
      <c r="C104" s="97"/>
      <c r="D104" s="50"/>
      <c r="E104" s="37"/>
      <c r="F104" s="51"/>
      <c r="G104">
        <v>11</v>
      </c>
      <c r="H104" s="12">
        <v>0</v>
      </c>
    </row>
    <row r="105" spans="2:8" x14ac:dyDescent="0.2">
      <c r="B105" s="56"/>
      <c r="C105" s="97"/>
      <c r="D105" s="50"/>
      <c r="E105" s="37"/>
      <c r="F105" s="51"/>
      <c r="G105">
        <v>12</v>
      </c>
      <c r="H105" s="12">
        <v>0</v>
      </c>
    </row>
    <row r="106" spans="2:8" x14ac:dyDescent="0.2">
      <c r="B106" s="56"/>
      <c r="C106" s="97"/>
      <c r="D106" s="50"/>
      <c r="E106" s="37"/>
      <c r="F106" s="51"/>
      <c r="G106">
        <v>13</v>
      </c>
      <c r="H106" s="12">
        <v>0</v>
      </c>
    </row>
    <row r="107" spans="2:8" x14ac:dyDescent="0.2">
      <c r="B107" s="56"/>
      <c r="C107" s="97"/>
      <c r="D107" s="50"/>
      <c r="E107" s="37"/>
      <c r="F107" s="51"/>
      <c r="G107">
        <v>14</v>
      </c>
      <c r="H107" s="12">
        <v>0</v>
      </c>
    </row>
    <row r="108" spans="2:8" x14ac:dyDescent="0.2">
      <c r="B108" s="56"/>
      <c r="C108" s="97"/>
      <c r="D108" s="50"/>
      <c r="E108" s="37"/>
      <c r="F108" s="51"/>
      <c r="G108">
        <v>15</v>
      </c>
      <c r="H108" s="12">
        <v>0</v>
      </c>
    </row>
    <row r="109" spans="2:8" x14ac:dyDescent="0.2">
      <c r="B109" s="56"/>
      <c r="C109" s="97"/>
      <c r="D109" s="50"/>
      <c r="E109" s="37"/>
      <c r="F109" s="51"/>
      <c r="G109">
        <v>16</v>
      </c>
      <c r="H109" s="12">
        <v>0</v>
      </c>
    </row>
    <row r="110" spans="2:8" x14ac:dyDescent="0.2">
      <c r="B110" s="56"/>
      <c r="C110" s="97"/>
      <c r="D110" s="50"/>
      <c r="E110" s="37"/>
      <c r="F110" s="51"/>
      <c r="G110">
        <v>17</v>
      </c>
      <c r="H110" s="12">
        <v>0</v>
      </c>
    </row>
    <row r="111" spans="2:8" x14ac:dyDescent="0.2">
      <c r="B111" s="56"/>
      <c r="C111" s="97"/>
      <c r="D111" s="50"/>
      <c r="E111" s="37"/>
      <c r="F111" s="51"/>
      <c r="G111">
        <v>18</v>
      </c>
      <c r="H111" s="12">
        <v>0</v>
      </c>
    </row>
    <row r="112" spans="2:8" x14ac:dyDescent="0.2">
      <c r="B112" s="56"/>
      <c r="C112" s="97"/>
      <c r="D112" s="50"/>
      <c r="E112" s="37"/>
      <c r="F112" s="51"/>
      <c r="G112">
        <v>19</v>
      </c>
      <c r="H112" s="12">
        <v>0</v>
      </c>
    </row>
    <row r="113" spans="2:8" x14ac:dyDescent="0.2">
      <c r="B113" s="56"/>
      <c r="C113" s="97"/>
      <c r="D113" s="50"/>
      <c r="E113" s="37"/>
      <c r="F113" s="51"/>
      <c r="G113">
        <v>20</v>
      </c>
      <c r="H113" s="12">
        <v>0</v>
      </c>
    </row>
    <row r="114" spans="2:8" x14ac:dyDescent="0.2">
      <c r="B114" s="56"/>
      <c r="C114" s="97"/>
      <c r="D114" s="50"/>
      <c r="E114" s="37"/>
      <c r="F114" s="51"/>
      <c r="G114">
        <v>21</v>
      </c>
      <c r="H114" s="12">
        <v>0</v>
      </c>
    </row>
    <row r="115" spans="2:8" x14ac:dyDescent="0.2">
      <c r="B115" s="56"/>
      <c r="C115" s="97"/>
      <c r="D115" s="50"/>
      <c r="E115" s="37"/>
      <c r="F115" s="51"/>
      <c r="G115">
        <v>22</v>
      </c>
      <c r="H115" s="12">
        <v>0</v>
      </c>
    </row>
    <row r="116" spans="2:8" x14ac:dyDescent="0.2">
      <c r="B116" s="56"/>
      <c r="C116" s="97"/>
      <c r="D116" s="50"/>
      <c r="E116" s="37"/>
      <c r="F116" s="51"/>
      <c r="G116">
        <v>23</v>
      </c>
      <c r="H116" s="12">
        <v>0</v>
      </c>
    </row>
    <row r="117" spans="2:8" x14ac:dyDescent="0.2">
      <c r="B117" s="56"/>
      <c r="C117" s="97"/>
      <c r="D117" s="50"/>
      <c r="E117" s="37"/>
      <c r="F117" s="51"/>
      <c r="G117">
        <v>24</v>
      </c>
      <c r="H117" s="12">
        <v>0</v>
      </c>
    </row>
    <row r="118" spans="2:8" x14ac:dyDescent="0.2">
      <c r="B118" s="56"/>
      <c r="C118" s="97"/>
      <c r="D118" s="50"/>
      <c r="E118" s="37"/>
      <c r="F118" s="51"/>
      <c r="G118">
        <v>25</v>
      </c>
      <c r="H118" s="12">
        <v>0</v>
      </c>
    </row>
    <row r="119" spans="2:8" x14ac:dyDescent="0.2">
      <c r="B119" s="56"/>
      <c r="C119" s="97"/>
      <c r="D119" s="50"/>
      <c r="E119" s="37"/>
      <c r="F119" s="51"/>
      <c r="G119">
        <v>26</v>
      </c>
      <c r="H119" s="12">
        <v>0</v>
      </c>
    </row>
    <row r="120" spans="2:8" x14ac:dyDescent="0.2">
      <c r="B120" s="56"/>
      <c r="C120" s="97"/>
      <c r="D120" s="50"/>
      <c r="E120" s="37"/>
      <c r="F120" s="51"/>
      <c r="G120">
        <v>27</v>
      </c>
      <c r="H120" s="12">
        <v>0</v>
      </c>
    </row>
    <row r="121" spans="2:8" x14ac:dyDescent="0.2">
      <c r="B121" s="56"/>
      <c r="C121" s="97"/>
      <c r="D121" s="50"/>
      <c r="E121" s="37"/>
      <c r="F121" s="51"/>
      <c r="G121">
        <v>28</v>
      </c>
      <c r="H121" s="12">
        <v>0</v>
      </c>
    </row>
    <row r="122" spans="2:8" x14ac:dyDescent="0.2">
      <c r="B122" s="56"/>
      <c r="C122" s="97"/>
      <c r="D122" s="50"/>
      <c r="E122" s="37"/>
      <c r="F122" s="51"/>
      <c r="G122">
        <v>29</v>
      </c>
      <c r="H122" s="12">
        <v>0</v>
      </c>
    </row>
    <row r="123" spans="2:8" x14ac:dyDescent="0.2">
      <c r="B123" s="56"/>
      <c r="C123" s="97"/>
      <c r="D123" s="50"/>
      <c r="E123" s="37"/>
      <c r="F123" s="51"/>
      <c r="G123">
        <v>30</v>
      </c>
      <c r="H123" s="12">
        <v>0</v>
      </c>
    </row>
    <row r="124" spans="2:8" x14ac:dyDescent="0.2">
      <c r="B124" s="56"/>
      <c r="C124" s="97"/>
      <c r="D124" s="50"/>
      <c r="E124" s="37"/>
      <c r="F124" s="51"/>
      <c r="G124">
        <v>31</v>
      </c>
      <c r="H124" s="12">
        <v>0</v>
      </c>
    </row>
    <row r="125" spans="2:8" x14ac:dyDescent="0.2">
      <c r="B125" s="56"/>
      <c r="C125" s="97"/>
      <c r="D125" s="50"/>
      <c r="E125" s="37"/>
      <c r="F125" s="37" t="s">
        <v>12</v>
      </c>
      <c r="G125">
        <v>32</v>
      </c>
      <c r="H125" s="12">
        <v>0</v>
      </c>
    </row>
    <row r="126" spans="2:8" x14ac:dyDescent="0.2">
      <c r="B126" s="56"/>
      <c r="C126" s="97"/>
      <c r="D126" s="50"/>
      <c r="E126" s="37"/>
      <c r="F126" s="37"/>
      <c r="G126">
        <v>33</v>
      </c>
      <c r="H126" s="12">
        <v>0</v>
      </c>
    </row>
    <row r="127" spans="2:8" x14ac:dyDescent="0.2">
      <c r="B127" s="56"/>
      <c r="C127" s="97"/>
      <c r="D127" s="50"/>
      <c r="E127" s="37"/>
      <c r="F127" s="37"/>
      <c r="G127">
        <v>34</v>
      </c>
      <c r="H127" s="12">
        <v>0</v>
      </c>
    </row>
    <row r="128" spans="2:8" x14ac:dyDescent="0.2">
      <c r="B128" s="56"/>
      <c r="C128" s="97"/>
      <c r="D128" s="50"/>
      <c r="E128" s="37"/>
      <c r="F128" s="37"/>
      <c r="G128">
        <v>35</v>
      </c>
      <c r="H128" s="12">
        <v>0</v>
      </c>
    </row>
    <row r="129" spans="2:8" x14ac:dyDescent="0.2">
      <c r="B129" s="56"/>
      <c r="C129" s="97"/>
      <c r="D129" s="50"/>
      <c r="E129" s="37"/>
      <c r="F129" s="37"/>
      <c r="G129">
        <v>36</v>
      </c>
      <c r="H129" s="12">
        <v>0</v>
      </c>
    </row>
    <row r="130" spans="2:8" x14ac:dyDescent="0.2">
      <c r="B130" s="56"/>
      <c r="C130" s="97"/>
      <c r="D130" s="50"/>
      <c r="E130" s="37"/>
      <c r="F130" s="37"/>
      <c r="G130">
        <v>37</v>
      </c>
      <c r="H130" s="12">
        <v>0</v>
      </c>
    </row>
    <row r="131" spans="2:8" x14ac:dyDescent="0.2">
      <c r="B131" s="56"/>
      <c r="C131" s="97"/>
      <c r="D131" s="50"/>
      <c r="E131" s="37"/>
      <c r="F131" s="37"/>
      <c r="G131">
        <v>38</v>
      </c>
      <c r="H131" s="12">
        <v>0</v>
      </c>
    </row>
    <row r="132" spans="2:8" x14ac:dyDescent="0.2">
      <c r="B132" s="56"/>
      <c r="C132" s="97"/>
      <c r="D132" s="50"/>
      <c r="E132" s="37"/>
      <c r="F132" s="37"/>
      <c r="G132">
        <v>39</v>
      </c>
      <c r="H132" s="12">
        <v>0</v>
      </c>
    </row>
    <row r="133" spans="2:8" x14ac:dyDescent="0.2">
      <c r="B133" s="56"/>
      <c r="C133" s="97"/>
      <c r="D133" s="50"/>
      <c r="E133" s="37"/>
      <c r="F133" s="37"/>
      <c r="G133">
        <v>40</v>
      </c>
      <c r="H133" s="12">
        <v>0</v>
      </c>
    </row>
    <row r="134" spans="2:8" x14ac:dyDescent="0.2">
      <c r="B134" s="56"/>
      <c r="C134" s="97"/>
      <c r="D134" s="50"/>
      <c r="E134" s="37"/>
      <c r="F134" s="37"/>
      <c r="G134">
        <v>41</v>
      </c>
      <c r="H134" s="12">
        <v>0</v>
      </c>
    </row>
    <row r="135" spans="2:8" x14ac:dyDescent="0.2">
      <c r="B135" s="56"/>
      <c r="C135" s="97"/>
      <c r="D135" s="50"/>
      <c r="E135" s="37"/>
      <c r="F135" s="37"/>
      <c r="G135">
        <v>42</v>
      </c>
      <c r="H135" s="12">
        <v>0</v>
      </c>
    </row>
    <row r="136" spans="2:8" x14ac:dyDescent="0.2">
      <c r="B136" s="56"/>
      <c r="C136" s="97"/>
      <c r="D136" s="50"/>
      <c r="E136" s="37"/>
      <c r="F136" s="37"/>
      <c r="G136">
        <v>43</v>
      </c>
      <c r="H136" s="12">
        <v>0</v>
      </c>
    </row>
    <row r="137" spans="2:8" x14ac:dyDescent="0.2">
      <c r="B137" s="56"/>
      <c r="C137" s="97"/>
      <c r="D137" s="50"/>
      <c r="E137" s="37"/>
      <c r="F137" s="37"/>
      <c r="G137">
        <v>44</v>
      </c>
      <c r="H137" s="12">
        <v>0</v>
      </c>
    </row>
    <row r="138" spans="2:8" x14ac:dyDescent="0.2">
      <c r="B138" s="56"/>
      <c r="C138" s="97"/>
      <c r="D138" s="50"/>
      <c r="E138" s="37"/>
      <c r="F138" s="37"/>
      <c r="G138">
        <v>45</v>
      </c>
      <c r="H138" s="12">
        <v>0</v>
      </c>
    </row>
    <row r="139" spans="2:8" x14ac:dyDescent="0.2">
      <c r="B139" s="56"/>
      <c r="C139" s="97"/>
      <c r="D139" s="50"/>
      <c r="E139" s="37"/>
      <c r="F139" s="37"/>
      <c r="G139">
        <v>46</v>
      </c>
      <c r="H139" s="12">
        <v>0</v>
      </c>
    </row>
    <row r="140" spans="2:8" x14ac:dyDescent="0.2">
      <c r="B140" s="56"/>
      <c r="C140" s="97"/>
      <c r="D140" s="50"/>
      <c r="E140" s="37"/>
      <c r="F140" s="37"/>
      <c r="G140">
        <v>47</v>
      </c>
      <c r="H140" s="12">
        <v>0</v>
      </c>
    </row>
    <row r="141" spans="2:8" x14ac:dyDescent="0.2">
      <c r="B141" s="56"/>
      <c r="C141" s="97"/>
      <c r="D141" s="50"/>
      <c r="E141" s="37"/>
      <c r="F141" s="37"/>
      <c r="G141">
        <v>48</v>
      </c>
      <c r="H141" s="12">
        <v>0</v>
      </c>
    </row>
    <row r="142" spans="2:8" x14ac:dyDescent="0.2">
      <c r="B142" s="56"/>
      <c r="C142" s="97"/>
      <c r="D142" s="50"/>
      <c r="E142" s="37"/>
      <c r="F142" s="37"/>
      <c r="G142">
        <v>49</v>
      </c>
      <c r="H142" s="12">
        <v>0</v>
      </c>
    </row>
    <row r="143" spans="2:8" x14ac:dyDescent="0.2">
      <c r="B143" s="56"/>
      <c r="C143" s="97"/>
      <c r="D143" s="50"/>
      <c r="E143" s="37"/>
      <c r="F143" s="37"/>
      <c r="G143">
        <v>50</v>
      </c>
      <c r="H143" s="12">
        <v>0</v>
      </c>
    </row>
    <row r="144" spans="2:8" x14ac:dyDescent="0.2">
      <c r="B144" s="56"/>
      <c r="C144" s="97"/>
      <c r="D144" s="50"/>
      <c r="E144" s="37"/>
      <c r="F144" s="37"/>
      <c r="G144">
        <v>51</v>
      </c>
      <c r="H144" s="12">
        <v>0</v>
      </c>
    </row>
    <row r="145" spans="2:8" x14ac:dyDescent="0.2">
      <c r="B145" s="56"/>
      <c r="C145" s="97"/>
      <c r="D145" s="50"/>
      <c r="E145" s="37"/>
      <c r="F145" s="37"/>
      <c r="G145">
        <v>52</v>
      </c>
      <c r="H145" s="12">
        <v>0</v>
      </c>
    </row>
    <row r="146" spans="2:8" x14ac:dyDescent="0.2">
      <c r="B146" s="56"/>
      <c r="C146" s="97"/>
      <c r="D146" s="50"/>
      <c r="E146" s="37"/>
      <c r="F146" s="37"/>
      <c r="G146">
        <v>53</v>
      </c>
      <c r="H146" s="12">
        <v>0</v>
      </c>
    </row>
    <row r="147" spans="2:8" x14ac:dyDescent="0.2">
      <c r="B147" s="56"/>
      <c r="C147" s="97"/>
      <c r="D147" s="50"/>
      <c r="E147" s="37"/>
      <c r="F147" s="37"/>
      <c r="G147">
        <v>54</v>
      </c>
      <c r="H147" s="12">
        <v>0</v>
      </c>
    </row>
    <row r="148" spans="2:8" x14ac:dyDescent="0.2">
      <c r="B148" s="56"/>
      <c r="C148" s="97"/>
      <c r="D148" s="50"/>
      <c r="E148" s="37"/>
      <c r="F148" s="37"/>
      <c r="G148">
        <v>55</v>
      </c>
      <c r="H148" s="12">
        <v>0</v>
      </c>
    </row>
    <row r="149" spans="2:8" x14ac:dyDescent="0.2">
      <c r="B149" s="56"/>
      <c r="C149" s="97"/>
      <c r="D149" s="50"/>
      <c r="E149" s="37"/>
      <c r="F149" s="37"/>
      <c r="G149">
        <v>56</v>
      </c>
      <c r="H149" s="12">
        <v>0</v>
      </c>
    </row>
    <row r="150" spans="2:8" x14ac:dyDescent="0.2">
      <c r="B150" s="56"/>
      <c r="C150" s="97"/>
      <c r="D150" s="50"/>
      <c r="E150" s="37"/>
      <c r="F150" s="37"/>
      <c r="G150">
        <v>57</v>
      </c>
      <c r="H150" s="12">
        <v>0</v>
      </c>
    </row>
    <row r="151" spans="2:8" x14ac:dyDescent="0.2">
      <c r="B151" s="56"/>
      <c r="C151" s="97"/>
      <c r="D151" s="50"/>
      <c r="E151" s="37"/>
      <c r="F151" s="37"/>
      <c r="G151">
        <v>58</v>
      </c>
      <c r="H151" s="12">
        <v>0</v>
      </c>
    </row>
    <row r="152" spans="2:8" x14ac:dyDescent="0.2">
      <c r="B152" s="56"/>
      <c r="C152" s="97"/>
      <c r="D152" s="50"/>
      <c r="E152" s="37"/>
      <c r="F152" s="37"/>
      <c r="G152">
        <v>59</v>
      </c>
      <c r="H152" s="12">
        <v>0</v>
      </c>
    </row>
    <row r="153" spans="2:8" x14ac:dyDescent="0.2">
      <c r="B153" s="56"/>
      <c r="C153" s="97"/>
      <c r="D153" s="50"/>
      <c r="E153" s="37"/>
      <c r="F153" s="37"/>
      <c r="G153">
        <v>60</v>
      </c>
      <c r="H153" s="12">
        <v>0</v>
      </c>
    </row>
    <row r="154" spans="2:8" x14ac:dyDescent="0.2">
      <c r="B154" s="56"/>
      <c r="C154" s="97"/>
      <c r="D154" s="50"/>
      <c r="E154" s="38"/>
      <c r="F154" s="38"/>
      <c r="G154" s="7">
        <v>61</v>
      </c>
      <c r="H154" s="13">
        <v>1</v>
      </c>
    </row>
    <row r="155" spans="2:8" ht="14.5" customHeight="1" x14ac:dyDescent="0.2">
      <c r="B155" s="56"/>
      <c r="C155" s="97"/>
      <c r="D155" s="50"/>
      <c r="E155" s="36" t="s">
        <v>6</v>
      </c>
      <c r="F155" s="57" t="s">
        <v>8</v>
      </c>
      <c r="G155" s="8">
        <v>1</v>
      </c>
      <c r="H155" s="14">
        <v>0</v>
      </c>
    </row>
    <row r="156" spans="2:8" x14ac:dyDescent="0.2">
      <c r="B156" s="56"/>
      <c r="C156" s="97"/>
      <c r="D156" s="50"/>
      <c r="E156" s="37"/>
      <c r="F156" s="51"/>
      <c r="G156">
        <v>2</v>
      </c>
      <c r="H156" s="12">
        <v>0</v>
      </c>
    </row>
    <row r="157" spans="2:8" x14ac:dyDescent="0.2">
      <c r="B157" s="56"/>
      <c r="C157" s="97"/>
      <c r="D157" s="50"/>
      <c r="E157" s="37"/>
      <c r="F157" s="51"/>
      <c r="G157">
        <v>3</v>
      </c>
      <c r="H157" s="12">
        <v>0</v>
      </c>
    </row>
    <row r="158" spans="2:8" x14ac:dyDescent="0.2">
      <c r="B158" s="56"/>
      <c r="C158" s="97"/>
      <c r="D158" s="50"/>
      <c r="E158" s="37"/>
      <c r="F158" s="51"/>
      <c r="G158">
        <v>4</v>
      </c>
      <c r="H158" s="12">
        <v>0</v>
      </c>
    </row>
    <row r="159" spans="2:8" x14ac:dyDescent="0.2">
      <c r="B159" s="56"/>
      <c r="C159" s="97"/>
      <c r="D159" s="50"/>
      <c r="E159" s="37"/>
      <c r="F159" s="51"/>
      <c r="G159">
        <v>5</v>
      </c>
      <c r="H159" s="12">
        <v>0</v>
      </c>
    </row>
    <row r="160" spans="2:8" x14ac:dyDescent="0.2">
      <c r="B160" s="56"/>
      <c r="C160" s="97"/>
      <c r="D160" s="50"/>
      <c r="E160" s="37"/>
      <c r="F160" s="51"/>
      <c r="G160">
        <v>6</v>
      </c>
      <c r="H160" s="12">
        <v>0</v>
      </c>
    </row>
    <row r="161" spans="2:8" x14ac:dyDescent="0.2">
      <c r="B161" s="56"/>
      <c r="C161" s="97"/>
      <c r="D161" s="50"/>
      <c r="E161" s="37"/>
      <c r="F161" s="51"/>
      <c r="G161">
        <v>7</v>
      </c>
      <c r="H161" s="12">
        <v>0</v>
      </c>
    </row>
    <row r="162" spans="2:8" x14ac:dyDescent="0.2">
      <c r="B162" s="56"/>
      <c r="C162" s="97"/>
      <c r="D162" s="50"/>
      <c r="E162" s="37"/>
      <c r="F162" s="51"/>
      <c r="G162">
        <v>8</v>
      </c>
      <c r="H162" s="12">
        <v>0</v>
      </c>
    </row>
    <row r="163" spans="2:8" x14ac:dyDescent="0.2">
      <c r="B163" s="56"/>
      <c r="C163" s="97"/>
      <c r="D163" s="50"/>
      <c r="E163" s="37"/>
      <c r="F163" s="51"/>
      <c r="G163">
        <v>9</v>
      </c>
      <c r="H163" s="12">
        <v>0</v>
      </c>
    </row>
    <row r="164" spans="2:8" x14ac:dyDescent="0.2">
      <c r="B164" s="56"/>
      <c r="C164" s="97"/>
      <c r="D164" s="50"/>
      <c r="E164" s="37"/>
      <c r="F164" s="51"/>
      <c r="G164">
        <v>10</v>
      </c>
      <c r="H164" s="12">
        <v>0</v>
      </c>
    </row>
    <row r="165" spans="2:8" x14ac:dyDescent="0.2">
      <c r="B165" s="56"/>
      <c r="C165" s="97"/>
      <c r="D165" s="50"/>
      <c r="E165" s="37"/>
      <c r="F165" s="51"/>
      <c r="G165">
        <v>11</v>
      </c>
      <c r="H165" s="12">
        <v>0</v>
      </c>
    </row>
    <row r="166" spans="2:8" x14ac:dyDescent="0.2">
      <c r="B166" s="56"/>
      <c r="C166" s="97"/>
      <c r="D166" s="50"/>
      <c r="E166" s="37"/>
      <c r="F166" s="51"/>
      <c r="G166">
        <v>12</v>
      </c>
      <c r="H166" s="12">
        <v>0</v>
      </c>
    </row>
    <row r="167" spans="2:8" x14ac:dyDescent="0.2">
      <c r="B167" s="56"/>
      <c r="C167" s="97"/>
      <c r="D167" s="50"/>
      <c r="E167" s="37"/>
      <c r="F167" s="51"/>
      <c r="G167">
        <v>13</v>
      </c>
      <c r="H167" s="12">
        <v>0</v>
      </c>
    </row>
    <row r="168" spans="2:8" x14ac:dyDescent="0.2">
      <c r="B168" s="56"/>
      <c r="C168" s="97"/>
      <c r="D168" s="50"/>
      <c r="E168" s="37"/>
      <c r="F168" s="51"/>
      <c r="G168">
        <v>14</v>
      </c>
      <c r="H168" s="12">
        <v>0</v>
      </c>
    </row>
    <row r="169" spans="2:8" x14ac:dyDescent="0.2">
      <c r="B169" s="56"/>
      <c r="C169" s="97"/>
      <c r="D169" s="50"/>
      <c r="E169" s="37"/>
      <c r="F169" s="51"/>
      <c r="G169">
        <v>15</v>
      </c>
      <c r="H169" s="12">
        <v>0</v>
      </c>
    </row>
    <row r="170" spans="2:8" x14ac:dyDescent="0.2">
      <c r="B170" s="56"/>
      <c r="C170" s="97"/>
      <c r="D170" s="50"/>
      <c r="E170" s="37"/>
      <c r="F170" s="51"/>
      <c r="G170">
        <v>16</v>
      </c>
      <c r="H170" s="12">
        <v>0</v>
      </c>
    </row>
    <row r="171" spans="2:8" x14ac:dyDescent="0.2">
      <c r="B171" s="56"/>
      <c r="C171" s="97"/>
      <c r="D171" s="50"/>
      <c r="E171" s="37"/>
      <c r="F171" s="51"/>
      <c r="G171">
        <v>17</v>
      </c>
      <c r="H171" s="12">
        <v>0</v>
      </c>
    </row>
    <row r="172" spans="2:8" x14ac:dyDescent="0.2">
      <c r="B172" s="56"/>
      <c r="C172" s="97"/>
      <c r="D172" s="50"/>
      <c r="E172" s="37"/>
      <c r="F172" s="51"/>
      <c r="G172">
        <v>18</v>
      </c>
      <c r="H172" s="12">
        <v>0</v>
      </c>
    </row>
    <row r="173" spans="2:8" x14ac:dyDescent="0.2">
      <c r="B173" s="56"/>
      <c r="C173" s="97"/>
      <c r="D173" s="50"/>
      <c r="E173" s="37"/>
      <c r="F173" s="51"/>
      <c r="G173">
        <v>19</v>
      </c>
      <c r="H173" s="12">
        <v>0</v>
      </c>
    </row>
    <row r="174" spans="2:8" x14ac:dyDescent="0.2">
      <c r="B174" s="56"/>
      <c r="C174" s="97"/>
      <c r="D174" s="50"/>
      <c r="E174" s="37"/>
      <c r="F174" s="51"/>
      <c r="G174">
        <v>20</v>
      </c>
      <c r="H174" s="12">
        <v>0</v>
      </c>
    </row>
    <row r="175" spans="2:8" x14ac:dyDescent="0.2">
      <c r="B175" s="56"/>
      <c r="C175" s="97"/>
      <c r="D175" s="50"/>
      <c r="E175" s="37"/>
      <c r="F175" s="51"/>
      <c r="G175">
        <v>21</v>
      </c>
      <c r="H175" s="12">
        <v>0</v>
      </c>
    </row>
    <row r="176" spans="2:8" ht="14.5" customHeight="1" x14ac:dyDescent="0.2">
      <c r="B176" s="56"/>
      <c r="C176" s="97"/>
      <c r="D176" s="50"/>
      <c r="E176" s="37"/>
      <c r="F176" s="51" t="s">
        <v>9</v>
      </c>
      <c r="G176">
        <v>22</v>
      </c>
      <c r="H176" s="12">
        <v>0</v>
      </c>
    </row>
    <row r="177" spans="2:8" x14ac:dyDescent="0.2">
      <c r="B177" s="56"/>
      <c r="C177" s="97"/>
      <c r="D177" s="50"/>
      <c r="E177" s="37"/>
      <c r="F177" s="51"/>
      <c r="G177">
        <v>23</v>
      </c>
      <c r="H177" s="12">
        <v>0</v>
      </c>
    </row>
    <row r="178" spans="2:8" x14ac:dyDescent="0.2">
      <c r="B178" s="56"/>
      <c r="C178" s="97"/>
      <c r="D178" s="50"/>
      <c r="E178" s="37"/>
      <c r="F178" s="51"/>
      <c r="G178">
        <v>24</v>
      </c>
      <c r="H178" s="12">
        <v>0</v>
      </c>
    </row>
    <row r="179" spans="2:8" x14ac:dyDescent="0.2">
      <c r="B179" s="56"/>
      <c r="C179" s="97"/>
      <c r="D179" s="50"/>
      <c r="E179" s="37"/>
      <c r="F179" s="51"/>
      <c r="G179">
        <v>25</v>
      </c>
      <c r="H179" s="12">
        <v>0</v>
      </c>
    </row>
    <row r="180" spans="2:8" x14ac:dyDescent="0.2">
      <c r="B180" s="56"/>
      <c r="C180" s="97"/>
      <c r="D180" s="50"/>
      <c r="E180" s="37"/>
      <c r="F180" s="51"/>
      <c r="G180">
        <v>26</v>
      </c>
      <c r="H180" s="12">
        <v>0</v>
      </c>
    </row>
    <row r="181" spans="2:8" x14ac:dyDescent="0.2">
      <c r="B181" s="56"/>
      <c r="C181" s="97"/>
      <c r="D181" s="50"/>
      <c r="E181" s="37"/>
      <c r="F181" s="51"/>
      <c r="G181">
        <v>27</v>
      </c>
      <c r="H181" s="12">
        <v>0</v>
      </c>
    </row>
    <row r="182" spans="2:8" x14ac:dyDescent="0.2">
      <c r="B182" s="56"/>
      <c r="C182" s="97"/>
      <c r="D182" s="50"/>
      <c r="E182" s="37"/>
      <c r="F182" s="51"/>
      <c r="G182">
        <v>28</v>
      </c>
      <c r="H182" s="12">
        <v>0</v>
      </c>
    </row>
    <row r="183" spans="2:8" x14ac:dyDescent="0.2">
      <c r="B183" s="56"/>
      <c r="C183" s="97"/>
      <c r="D183" s="50"/>
      <c r="E183" s="37"/>
      <c r="F183" s="51"/>
      <c r="G183">
        <v>29</v>
      </c>
      <c r="H183" s="12">
        <v>0</v>
      </c>
    </row>
    <row r="184" spans="2:8" x14ac:dyDescent="0.2">
      <c r="B184" s="56"/>
      <c r="C184" s="97"/>
      <c r="D184" s="50"/>
      <c r="E184" s="37"/>
      <c r="F184" s="51"/>
      <c r="G184">
        <v>30</v>
      </c>
      <c r="H184" s="12">
        <v>0</v>
      </c>
    </row>
    <row r="185" spans="2:8" x14ac:dyDescent="0.2">
      <c r="B185" s="56"/>
      <c r="C185" s="97"/>
      <c r="D185" s="50"/>
      <c r="E185" s="37"/>
      <c r="F185" s="51"/>
      <c r="G185">
        <v>31</v>
      </c>
      <c r="H185" s="12">
        <v>0</v>
      </c>
    </row>
    <row r="186" spans="2:8" x14ac:dyDescent="0.2">
      <c r="B186" s="56"/>
      <c r="C186" s="97"/>
      <c r="D186" s="50"/>
      <c r="E186" s="37"/>
      <c r="F186" s="51"/>
      <c r="G186">
        <v>32</v>
      </c>
      <c r="H186" s="12">
        <v>0</v>
      </c>
    </row>
    <row r="187" spans="2:8" x14ac:dyDescent="0.2">
      <c r="B187" s="56"/>
      <c r="C187" s="97"/>
      <c r="D187" s="50"/>
      <c r="E187" s="37"/>
      <c r="F187" s="51"/>
      <c r="G187">
        <v>33</v>
      </c>
      <c r="H187" s="12">
        <v>0</v>
      </c>
    </row>
    <row r="188" spans="2:8" x14ac:dyDescent="0.2">
      <c r="B188" s="56"/>
      <c r="C188" s="97"/>
      <c r="D188" s="50"/>
      <c r="E188" s="37"/>
      <c r="F188" s="51"/>
      <c r="G188">
        <v>34</v>
      </c>
      <c r="H188" s="12">
        <v>0</v>
      </c>
    </row>
    <row r="189" spans="2:8" x14ac:dyDescent="0.2">
      <c r="B189" s="56"/>
      <c r="C189" s="97"/>
      <c r="D189" s="50"/>
      <c r="E189" s="37"/>
      <c r="F189" s="51"/>
      <c r="G189">
        <v>35</v>
      </c>
      <c r="H189" s="12">
        <v>0</v>
      </c>
    </row>
    <row r="190" spans="2:8" x14ac:dyDescent="0.2">
      <c r="B190" s="56"/>
      <c r="C190" s="97"/>
      <c r="D190" s="50"/>
      <c r="E190" s="37"/>
      <c r="F190" s="51"/>
      <c r="G190">
        <v>36</v>
      </c>
      <c r="H190" s="12">
        <v>0</v>
      </c>
    </row>
    <row r="191" spans="2:8" x14ac:dyDescent="0.2">
      <c r="B191" s="56"/>
      <c r="C191" s="97"/>
      <c r="D191" s="50"/>
      <c r="E191" s="37"/>
      <c r="F191" s="51"/>
      <c r="G191">
        <v>37</v>
      </c>
      <c r="H191" s="12">
        <v>0</v>
      </c>
    </row>
    <row r="192" spans="2:8" x14ac:dyDescent="0.2">
      <c r="B192" s="56"/>
      <c r="C192" s="97"/>
      <c r="D192" s="50"/>
      <c r="E192" s="37"/>
      <c r="F192" s="51"/>
      <c r="G192">
        <v>38</v>
      </c>
      <c r="H192" s="12">
        <v>0</v>
      </c>
    </row>
    <row r="193" spans="2:8" x14ac:dyDescent="0.2">
      <c r="B193" s="56"/>
      <c r="C193" s="97"/>
      <c r="D193" s="50"/>
      <c r="E193" s="37"/>
      <c r="F193" s="51"/>
      <c r="G193">
        <v>39</v>
      </c>
      <c r="H193" s="12">
        <v>0</v>
      </c>
    </row>
    <row r="194" spans="2:8" x14ac:dyDescent="0.2">
      <c r="B194" s="56"/>
      <c r="C194" s="97"/>
      <c r="D194" s="50"/>
      <c r="E194" s="38"/>
      <c r="F194" s="52"/>
      <c r="G194" s="7">
        <v>40</v>
      </c>
      <c r="H194" s="13">
        <v>0</v>
      </c>
    </row>
    <row r="195" spans="2:8" ht="14.5" customHeight="1" x14ac:dyDescent="0.2">
      <c r="B195" s="56"/>
      <c r="C195" s="97"/>
      <c r="D195" s="48" t="s">
        <v>15</v>
      </c>
      <c r="E195" s="36" t="s">
        <v>22</v>
      </c>
      <c r="F195" s="36" t="s">
        <v>11</v>
      </c>
      <c r="G195" s="8">
        <v>1</v>
      </c>
      <c r="H195" s="14">
        <v>0</v>
      </c>
    </row>
    <row r="196" spans="2:8" x14ac:dyDescent="0.2">
      <c r="B196" s="56"/>
      <c r="C196" s="97"/>
      <c r="D196" s="48"/>
      <c r="E196" s="37"/>
      <c r="F196" s="37"/>
      <c r="G196">
        <v>2</v>
      </c>
      <c r="H196" s="12">
        <v>0</v>
      </c>
    </row>
    <row r="197" spans="2:8" x14ac:dyDescent="0.2">
      <c r="B197" s="56"/>
      <c r="C197" s="97"/>
      <c r="D197" s="48"/>
      <c r="E197" s="37"/>
      <c r="F197" s="37"/>
      <c r="G197">
        <v>3</v>
      </c>
      <c r="H197" s="12">
        <v>0</v>
      </c>
    </row>
    <row r="198" spans="2:8" x14ac:dyDescent="0.2">
      <c r="B198" s="56"/>
      <c r="C198" s="97"/>
      <c r="D198" s="48"/>
      <c r="E198" s="37"/>
      <c r="F198" s="37"/>
      <c r="G198">
        <v>4</v>
      </c>
      <c r="H198" s="12">
        <v>0</v>
      </c>
    </row>
    <row r="199" spans="2:8" x14ac:dyDescent="0.2">
      <c r="B199" s="56"/>
      <c r="C199" s="97"/>
      <c r="D199" s="48"/>
      <c r="E199" s="37"/>
      <c r="F199" s="37"/>
      <c r="G199">
        <v>5</v>
      </c>
      <c r="H199" s="12">
        <v>0</v>
      </c>
    </row>
    <row r="200" spans="2:8" x14ac:dyDescent="0.2">
      <c r="B200" s="56"/>
      <c r="C200" s="97"/>
      <c r="D200" s="48"/>
      <c r="E200" s="37"/>
      <c r="F200" s="37"/>
      <c r="G200">
        <v>6</v>
      </c>
      <c r="H200" s="12">
        <v>0</v>
      </c>
    </row>
    <row r="201" spans="2:8" x14ac:dyDescent="0.2">
      <c r="B201" s="56"/>
      <c r="C201" s="97"/>
      <c r="D201" s="48"/>
      <c r="E201" s="37"/>
      <c r="F201" s="37"/>
      <c r="G201">
        <v>7</v>
      </c>
      <c r="H201" s="12">
        <v>0</v>
      </c>
    </row>
    <row r="202" spans="2:8" x14ac:dyDescent="0.2">
      <c r="B202" s="56"/>
      <c r="C202" s="97"/>
      <c r="D202" s="48"/>
      <c r="E202" s="37"/>
      <c r="F202" s="37"/>
      <c r="G202">
        <v>8</v>
      </c>
      <c r="H202" s="12">
        <v>0</v>
      </c>
    </row>
    <row r="203" spans="2:8" x14ac:dyDescent="0.2">
      <c r="B203" s="56"/>
      <c r="C203" s="97"/>
      <c r="D203" s="48"/>
      <c r="E203" s="37"/>
      <c r="F203" s="37"/>
      <c r="G203">
        <v>9</v>
      </c>
      <c r="H203" s="12">
        <v>0</v>
      </c>
    </row>
    <row r="204" spans="2:8" x14ac:dyDescent="0.2">
      <c r="B204" s="56"/>
      <c r="C204" s="97"/>
      <c r="D204" s="48"/>
      <c r="E204" s="37"/>
      <c r="F204" s="37"/>
      <c r="G204">
        <v>10</v>
      </c>
      <c r="H204" s="12">
        <v>0</v>
      </c>
    </row>
    <row r="205" spans="2:8" x14ac:dyDescent="0.2">
      <c r="B205" s="56"/>
      <c r="C205" s="97"/>
      <c r="D205" s="48"/>
      <c r="E205" s="37"/>
      <c r="F205" s="37"/>
      <c r="G205">
        <v>11</v>
      </c>
      <c r="H205" s="12">
        <v>0</v>
      </c>
    </row>
    <row r="206" spans="2:8" x14ac:dyDescent="0.2">
      <c r="B206" s="56"/>
      <c r="C206" s="97"/>
      <c r="D206" s="48"/>
      <c r="E206" s="37"/>
      <c r="F206" s="37"/>
      <c r="G206">
        <v>12</v>
      </c>
      <c r="H206" s="12">
        <v>0</v>
      </c>
    </row>
    <row r="207" spans="2:8" x14ac:dyDescent="0.2">
      <c r="B207" s="56"/>
      <c r="C207" s="97"/>
      <c r="D207" s="48"/>
      <c r="E207" s="37"/>
      <c r="F207" s="37" t="s">
        <v>12</v>
      </c>
      <c r="G207">
        <v>13</v>
      </c>
      <c r="H207" s="12">
        <v>0</v>
      </c>
    </row>
    <row r="208" spans="2:8" x14ac:dyDescent="0.2">
      <c r="B208" s="56"/>
      <c r="C208" s="97"/>
      <c r="D208" s="48"/>
      <c r="E208" s="37"/>
      <c r="F208" s="37"/>
      <c r="G208">
        <v>14</v>
      </c>
      <c r="H208" s="12">
        <v>0</v>
      </c>
    </row>
    <row r="209" spans="2:8" x14ac:dyDescent="0.2">
      <c r="B209" s="56"/>
      <c r="C209" s="97"/>
      <c r="D209" s="48"/>
      <c r="E209" s="37"/>
      <c r="F209" s="37"/>
      <c r="G209">
        <v>15</v>
      </c>
      <c r="H209" s="12">
        <v>0</v>
      </c>
    </row>
    <row r="210" spans="2:8" x14ac:dyDescent="0.2">
      <c r="B210" s="56"/>
      <c r="C210" s="97"/>
      <c r="D210" s="48"/>
      <c r="E210" s="37"/>
      <c r="F210" s="37"/>
      <c r="G210">
        <v>16</v>
      </c>
      <c r="H210" s="12">
        <v>0</v>
      </c>
    </row>
    <row r="211" spans="2:8" x14ac:dyDescent="0.2">
      <c r="B211" s="56"/>
      <c r="C211" s="97"/>
      <c r="D211" s="48"/>
      <c r="E211" s="37"/>
      <c r="F211" s="37"/>
      <c r="G211">
        <v>17</v>
      </c>
      <c r="H211" s="12">
        <v>0</v>
      </c>
    </row>
    <row r="212" spans="2:8" x14ac:dyDescent="0.2">
      <c r="B212" s="56"/>
      <c r="C212" s="97"/>
      <c r="D212" s="48"/>
      <c r="E212" s="37"/>
      <c r="F212" s="37"/>
      <c r="G212">
        <v>18</v>
      </c>
      <c r="H212" s="12">
        <v>0</v>
      </c>
    </row>
    <row r="213" spans="2:8" x14ac:dyDescent="0.2">
      <c r="B213" s="56"/>
      <c r="C213" s="97"/>
      <c r="D213" s="48"/>
      <c r="E213" s="37"/>
      <c r="F213" s="37"/>
      <c r="G213">
        <v>19</v>
      </c>
      <c r="H213" s="12">
        <v>0</v>
      </c>
    </row>
    <row r="214" spans="2:8" x14ac:dyDescent="0.2">
      <c r="B214" s="56"/>
      <c r="C214" s="97"/>
      <c r="D214" s="48"/>
      <c r="E214" s="38"/>
      <c r="F214" s="38"/>
      <c r="G214" s="7">
        <v>20</v>
      </c>
      <c r="H214" s="13">
        <v>0</v>
      </c>
    </row>
    <row r="215" spans="2:8" ht="14.5" customHeight="1" x14ac:dyDescent="0.2">
      <c r="B215" s="56"/>
      <c r="C215" s="97"/>
      <c r="D215" s="42" t="s">
        <v>19</v>
      </c>
      <c r="E215" s="36" t="s">
        <v>10</v>
      </c>
      <c r="F215" s="36" t="s">
        <v>11</v>
      </c>
      <c r="G215" s="8">
        <v>1</v>
      </c>
      <c r="H215" s="14">
        <v>0</v>
      </c>
    </row>
    <row r="216" spans="2:8" x14ac:dyDescent="0.2">
      <c r="B216" s="56"/>
      <c r="C216" s="97"/>
      <c r="D216" s="42"/>
      <c r="E216" s="37"/>
      <c r="F216" s="37"/>
      <c r="G216">
        <v>2</v>
      </c>
      <c r="H216" s="12">
        <v>0</v>
      </c>
    </row>
    <row r="217" spans="2:8" x14ac:dyDescent="0.2">
      <c r="B217" s="56"/>
      <c r="C217" s="97"/>
      <c r="D217" s="42"/>
      <c r="E217" s="37"/>
      <c r="F217" s="37"/>
      <c r="G217">
        <v>3</v>
      </c>
      <c r="H217" s="12">
        <v>0</v>
      </c>
    </row>
    <row r="218" spans="2:8" x14ac:dyDescent="0.2">
      <c r="B218" s="56"/>
      <c r="C218" s="97"/>
      <c r="D218" s="42"/>
      <c r="E218" s="37"/>
      <c r="F218" s="37"/>
      <c r="G218">
        <v>4</v>
      </c>
      <c r="H218" s="12">
        <v>0</v>
      </c>
    </row>
    <row r="219" spans="2:8" x14ac:dyDescent="0.2">
      <c r="B219" s="56"/>
      <c r="C219" s="97"/>
      <c r="D219" s="42"/>
      <c r="E219" s="37"/>
      <c r="F219" s="37"/>
      <c r="G219">
        <v>5</v>
      </c>
      <c r="H219" s="12">
        <v>0</v>
      </c>
    </row>
    <row r="220" spans="2:8" x14ac:dyDescent="0.2">
      <c r="B220" s="56"/>
      <c r="C220" s="97"/>
      <c r="D220" s="42"/>
      <c r="E220" s="37"/>
      <c r="F220" s="37"/>
      <c r="G220">
        <v>6</v>
      </c>
      <c r="H220" s="12">
        <v>0</v>
      </c>
    </row>
    <row r="221" spans="2:8" x14ac:dyDescent="0.2">
      <c r="B221" s="56"/>
      <c r="C221" s="97"/>
      <c r="D221" s="42"/>
      <c r="E221" s="37"/>
      <c r="F221" s="37"/>
      <c r="G221">
        <v>7</v>
      </c>
      <c r="H221" s="12">
        <v>0</v>
      </c>
    </row>
    <row r="222" spans="2:8" x14ac:dyDescent="0.2">
      <c r="B222" s="56"/>
      <c r="C222" s="97"/>
      <c r="D222" s="42"/>
      <c r="E222" s="37"/>
      <c r="F222" s="37" t="s">
        <v>12</v>
      </c>
      <c r="G222">
        <v>8</v>
      </c>
      <c r="H222" s="12">
        <v>0</v>
      </c>
    </row>
    <row r="223" spans="2:8" ht="16" thickBot="1" x14ac:dyDescent="0.25">
      <c r="B223" s="56"/>
      <c r="C223" s="97"/>
      <c r="D223" s="42"/>
      <c r="E223" s="37"/>
      <c r="F223" s="37"/>
      <c r="G223">
        <v>9</v>
      </c>
      <c r="H223" s="12">
        <v>0</v>
      </c>
    </row>
    <row r="224" spans="2:8" ht="14.5" customHeight="1" x14ac:dyDescent="0.2">
      <c r="B224" s="46" t="s">
        <v>27</v>
      </c>
      <c r="C224" s="96">
        <v>1</v>
      </c>
      <c r="D224" s="49" t="s">
        <v>24</v>
      </c>
      <c r="E224" s="53" t="s">
        <v>22</v>
      </c>
      <c r="F224" s="54" t="s">
        <v>8</v>
      </c>
      <c r="G224" s="10">
        <v>1</v>
      </c>
      <c r="H224" s="11">
        <v>0</v>
      </c>
    </row>
    <row r="225" spans="2:8" x14ac:dyDescent="0.2">
      <c r="B225" s="47"/>
      <c r="C225" s="97"/>
      <c r="D225" s="50"/>
      <c r="E225" s="37"/>
      <c r="F225" s="51"/>
      <c r="G225">
        <v>2</v>
      </c>
      <c r="H225" s="12">
        <v>0</v>
      </c>
    </row>
    <row r="226" spans="2:8" x14ac:dyDescent="0.2">
      <c r="B226" s="47"/>
      <c r="C226" s="97"/>
      <c r="D226" s="50"/>
      <c r="E226" s="37"/>
      <c r="F226" s="51"/>
      <c r="G226">
        <v>3</v>
      </c>
      <c r="H226" s="12">
        <v>0</v>
      </c>
    </row>
    <row r="227" spans="2:8" x14ac:dyDescent="0.2">
      <c r="B227" s="47"/>
      <c r="C227" s="97"/>
      <c r="D227" s="50"/>
      <c r="E227" s="37"/>
      <c r="F227" s="51"/>
      <c r="G227">
        <v>4</v>
      </c>
      <c r="H227" s="12">
        <v>0</v>
      </c>
    </row>
    <row r="228" spans="2:8" x14ac:dyDescent="0.2">
      <c r="B228" s="47"/>
      <c r="C228" s="97"/>
      <c r="D228" s="50"/>
      <c r="E228" s="37"/>
      <c r="F228" s="51"/>
      <c r="G228">
        <v>5</v>
      </c>
      <c r="H228" s="12">
        <v>0</v>
      </c>
    </row>
    <row r="229" spans="2:8" x14ac:dyDescent="0.2">
      <c r="B229" s="47"/>
      <c r="C229" s="97"/>
      <c r="D229" s="50"/>
      <c r="E229" s="37"/>
      <c r="F229" s="51"/>
      <c r="G229">
        <v>6</v>
      </c>
      <c r="H229" s="12">
        <v>0</v>
      </c>
    </row>
    <row r="230" spans="2:8" x14ac:dyDescent="0.2">
      <c r="B230" s="47"/>
      <c r="C230" s="97"/>
      <c r="D230" s="50"/>
      <c r="E230" s="37"/>
      <c r="F230" s="51"/>
      <c r="G230">
        <v>7</v>
      </c>
      <c r="H230" s="12">
        <v>0</v>
      </c>
    </row>
    <row r="231" spans="2:8" x14ac:dyDescent="0.2">
      <c r="B231" s="47"/>
      <c r="C231" s="97"/>
      <c r="D231" s="50"/>
      <c r="E231" s="37"/>
      <c r="F231" s="51"/>
      <c r="G231">
        <v>8</v>
      </c>
      <c r="H231" s="12">
        <v>0</v>
      </c>
    </row>
    <row r="232" spans="2:8" x14ac:dyDescent="0.2">
      <c r="B232" s="47"/>
      <c r="C232" s="97"/>
      <c r="D232" s="50"/>
      <c r="E232" s="37"/>
      <c r="F232" s="51"/>
      <c r="G232">
        <v>9</v>
      </c>
      <c r="H232" s="12">
        <v>0</v>
      </c>
    </row>
    <row r="233" spans="2:8" x14ac:dyDescent="0.2">
      <c r="B233" s="47"/>
      <c r="C233" s="97"/>
      <c r="D233" s="50"/>
      <c r="E233" s="37"/>
      <c r="F233" s="52"/>
      <c r="G233" s="7">
        <v>10</v>
      </c>
      <c r="H233" s="13">
        <v>0</v>
      </c>
    </row>
    <row r="234" spans="2:8" ht="14.5" customHeight="1" x14ac:dyDescent="0.2">
      <c r="B234" s="47"/>
      <c r="C234" s="97"/>
      <c r="D234" s="50"/>
      <c r="E234" s="37"/>
      <c r="F234" s="57" t="s">
        <v>9</v>
      </c>
      <c r="G234" s="8">
        <v>11</v>
      </c>
      <c r="H234" s="14">
        <v>0</v>
      </c>
    </row>
    <row r="235" spans="2:8" x14ac:dyDescent="0.2">
      <c r="B235" s="47"/>
      <c r="C235" s="97"/>
      <c r="D235" s="50"/>
      <c r="E235" s="37"/>
      <c r="F235" s="51"/>
      <c r="G235">
        <v>12</v>
      </c>
      <c r="H235" s="12">
        <v>0</v>
      </c>
    </row>
    <row r="236" spans="2:8" x14ac:dyDescent="0.2">
      <c r="B236" s="47"/>
      <c r="C236" s="97"/>
      <c r="D236" s="50"/>
      <c r="E236" s="37"/>
      <c r="F236" s="51"/>
      <c r="G236">
        <v>13</v>
      </c>
      <c r="H236" s="12">
        <v>0</v>
      </c>
    </row>
    <row r="237" spans="2:8" x14ac:dyDescent="0.2">
      <c r="B237" s="47"/>
      <c r="C237" s="97"/>
      <c r="D237" s="50"/>
      <c r="E237" s="37"/>
      <c r="F237" s="51"/>
      <c r="G237">
        <v>14</v>
      </c>
      <c r="H237" s="12">
        <v>0</v>
      </c>
    </row>
    <row r="238" spans="2:8" x14ac:dyDescent="0.2">
      <c r="B238" s="47"/>
      <c r="C238" s="97"/>
      <c r="D238" s="50"/>
      <c r="E238" s="37"/>
      <c r="F238" s="51"/>
      <c r="G238">
        <v>15</v>
      </c>
      <c r="H238" s="12">
        <v>0</v>
      </c>
    </row>
    <row r="239" spans="2:8" x14ac:dyDescent="0.2">
      <c r="B239" s="47"/>
      <c r="C239" s="97"/>
      <c r="D239" s="50"/>
      <c r="E239" s="37"/>
      <c r="F239" s="51"/>
      <c r="G239">
        <v>16</v>
      </c>
      <c r="H239" s="12">
        <v>0</v>
      </c>
    </row>
    <row r="240" spans="2:8" x14ac:dyDescent="0.2">
      <c r="B240" s="47"/>
      <c r="C240" s="97"/>
      <c r="D240" s="50"/>
      <c r="E240" s="37"/>
      <c r="F240" s="51"/>
      <c r="G240">
        <v>17</v>
      </c>
      <c r="H240" s="12">
        <v>0</v>
      </c>
    </row>
    <row r="241" spans="2:8" x14ac:dyDescent="0.2">
      <c r="B241" s="47"/>
      <c r="C241" s="97"/>
      <c r="D241" s="50"/>
      <c r="E241" s="37"/>
      <c r="F241" s="51"/>
      <c r="G241">
        <v>18</v>
      </c>
      <c r="H241" s="12">
        <v>0</v>
      </c>
    </row>
    <row r="242" spans="2:8" x14ac:dyDescent="0.2">
      <c r="B242" s="47"/>
      <c r="C242" s="97"/>
      <c r="D242" s="50"/>
      <c r="E242" s="38"/>
      <c r="F242" s="52"/>
      <c r="G242" s="7">
        <v>19</v>
      </c>
      <c r="H242" s="13">
        <v>0</v>
      </c>
    </row>
    <row r="243" spans="2:8" x14ac:dyDescent="0.2">
      <c r="B243" s="47"/>
      <c r="C243" s="97"/>
      <c r="D243" s="50"/>
      <c r="E243" s="36" t="s">
        <v>23</v>
      </c>
      <c r="F243" s="36" t="s">
        <v>11</v>
      </c>
      <c r="G243" s="8">
        <v>1</v>
      </c>
      <c r="H243" s="14">
        <v>0</v>
      </c>
    </row>
    <row r="244" spans="2:8" x14ac:dyDescent="0.2">
      <c r="B244" s="47"/>
      <c r="C244" s="97"/>
      <c r="D244" s="50"/>
      <c r="E244" s="37"/>
      <c r="F244" s="37"/>
      <c r="G244">
        <v>2</v>
      </c>
      <c r="H244" s="12">
        <v>0</v>
      </c>
    </row>
    <row r="245" spans="2:8" x14ac:dyDescent="0.2">
      <c r="B245" s="47"/>
      <c r="C245" s="97"/>
      <c r="D245" s="50"/>
      <c r="E245" s="37"/>
      <c r="F245" s="37"/>
      <c r="G245">
        <v>3</v>
      </c>
      <c r="H245" s="12">
        <v>0</v>
      </c>
    </row>
    <row r="246" spans="2:8" x14ac:dyDescent="0.2">
      <c r="B246" s="47"/>
      <c r="C246" s="97"/>
      <c r="D246" s="50"/>
      <c r="E246" s="37"/>
      <c r="F246" s="37"/>
      <c r="G246">
        <v>4</v>
      </c>
      <c r="H246" s="12">
        <v>0</v>
      </c>
    </row>
    <row r="247" spans="2:8" x14ac:dyDescent="0.2">
      <c r="B247" s="47"/>
      <c r="C247" s="97"/>
      <c r="D247" s="50"/>
      <c r="E247" s="37"/>
      <c r="F247" s="37"/>
      <c r="G247">
        <v>5</v>
      </c>
      <c r="H247" s="12">
        <v>0</v>
      </c>
    </row>
    <row r="248" spans="2:8" x14ac:dyDescent="0.2">
      <c r="B248" s="47"/>
      <c r="C248" s="97"/>
      <c r="D248" s="50"/>
      <c r="E248" s="37"/>
      <c r="F248" s="37"/>
      <c r="G248">
        <v>6</v>
      </c>
      <c r="H248" s="12">
        <v>0</v>
      </c>
    </row>
    <row r="249" spans="2:8" x14ac:dyDescent="0.2">
      <c r="B249" s="47"/>
      <c r="C249" s="97"/>
      <c r="D249" s="50"/>
      <c r="E249" s="37"/>
      <c r="F249" s="37"/>
      <c r="G249">
        <v>7</v>
      </c>
      <c r="H249" s="12">
        <v>0</v>
      </c>
    </row>
    <row r="250" spans="2:8" x14ac:dyDescent="0.2">
      <c r="B250" s="47"/>
      <c r="C250" s="97"/>
      <c r="D250" s="50"/>
      <c r="E250" s="37"/>
      <c r="F250" s="37"/>
      <c r="G250">
        <v>8</v>
      </c>
      <c r="H250" s="12">
        <v>0</v>
      </c>
    </row>
    <row r="251" spans="2:8" x14ac:dyDescent="0.2">
      <c r="B251" s="47"/>
      <c r="C251" s="97"/>
      <c r="D251" s="50"/>
      <c r="E251" s="37"/>
      <c r="F251" s="37"/>
      <c r="G251">
        <v>9</v>
      </c>
      <c r="H251" s="12">
        <v>0</v>
      </c>
    </row>
    <row r="252" spans="2:8" x14ac:dyDescent="0.2">
      <c r="B252" s="47"/>
      <c r="C252" s="97"/>
      <c r="D252" s="50"/>
      <c r="E252" s="37"/>
      <c r="F252" s="37"/>
      <c r="G252">
        <v>10</v>
      </c>
      <c r="H252" s="12">
        <v>0</v>
      </c>
    </row>
    <row r="253" spans="2:8" x14ac:dyDescent="0.2">
      <c r="B253" s="47"/>
      <c r="C253" s="97"/>
      <c r="D253" s="50"/>
      <c r="E253" s="37"/>
      <c r="F253" s="37"/>
      <c r="G253">
        <v>11</v>
      </c>
      <c r="H253" s="12">
        <v>0</v>
      </c>
    </row>
    <row r="254" spans="2:8" x14ac:dyDescent="0.2">
      <c r="B254" s="47"/>
      <c r="C254" s="97"/>
      <c r="D254" s="50"/>
      <c r="E254" s="37"/>
      <c r="F254" s="37"/>
      <c r="G254">
        <v>12</v>
      </c>
      <c r="H254" s="12">
        <v>0</v>
      </c>
    </row>
    <row r="255" spans="2:8" x14ac:dyDescent="0.2">
      <c r="B255" s="47"/>
      <c r="C255" s="97"/>
      <c r="D255" s="50"/>
      <c r="E255" s="37"/>
      <c r="F255" s="37"/>
      <c r="G255">
        <v>13</v>
      </c>
      <c r="H255" s="12">
        <v>0</v>
      </c>
    </row>
    <row r="256" spans="2:8" x14ac:dyDescent="0.2">
      <c r="B256" s="47"/>
      <c r="C256" s="97"/>
      <c r="D256" s="50"/>
      <c r="E256" s="37"/>
      <c r="F256" s="37"/>
      <c r="G256">
        <v>14</v>
      </c>
      <c r="H256" s="12">
        <v>0</v>
      </c>
    </row>
    <row r="257" spans="2:8" x14ac:dyDescent="0.2">
      <c r="B257" s="47"/>
      <c r="C257" s="97"/>
      <c r="D257" s="50"/>
      <c r="E257" s="37"/>
      <c r="F257" s="37"/>
      <c r="G257">
        <v>15</v>
      </c>
      <c r="H257" s="12">
        <v>0</v>
      </c>
    </row>
    <row r="258" spans="2:8" x14ac:dyDescent="0.2">
      <c r="B258" s="47"/>
      <c r="C258" s="97"/>
      <c r="D258" s="50"/>
      <c r="E258" s="37"/>
      <c r="F258" s="37"/>
      <c r="G258">
        <v>16</v>
      </c>
      <c r="H258" s="12">
        <v>0</v>
      </c>
    </row>
    <row r="259" spans="2:8" x14ac:dyDescent="0.2">
      <c r="B259" s="47"/>
      <c r="C259" s="97"/>
      <c r="D259" s="50"/>
      <c r="E259" s="37"/>
      <c r="F259" s="37" t="s">
        <v>12</v>
      </c>
      <c r="G259">
        <v>17</v>
      </c>
      <c r="H259" s="12">
        <v>0</v>
      </c>
    </row>
    <row r="260" spans="2:8" x14ac:dyDescent="0.2">
      <c r="B260" s="47"/>
      <c r="C260" s="97"/>
      <c r="D260" s="50"/>
      <c r="E260" s="37"/>
      <c r="F260" s="37"/>
      <c r="G260">
        <v>18</v>
      </c>
      <c r="H260" s="12">
        <v>0</v>
      </c>
    </row>
    <row r="261" spans="2:8" x14ac:dyDescent="0.2">
      <c r="B261" s="47"/>
      <c r="C261" s="97"/>
      <c r="D261" s="50"/>
      <c r="E261" s="37"/>
      <c r="F261" s="37"/>
      <c r="G261">
        <v>19</v>
      </c>
      <c r="H261" s="12">
        <v>0</v>
      </c>
    </row>
    <row r="262" spans="2:8" x14ac:dyDescent="0.2">
      <c r="B262" s="47"/>
      <c r="C262" s="97"/>
      <c r="D262" s="50"/>
      <c r="E262" s="37"/>
      <c r="F262" s="37"/>
      <c r="G262">
        <v>20</v>
      </c>
      <c r="H262" s="12">
        <v>0</v>
      </c>
    </row>
    <row r="263" spans="2:8" x14ac:dyDescent="0.2">
      <c r="B263" s="47"/>
      <c r="C263" s="97"/>
      <c r="D263" s="50"/>
      <c r="E263" s="37"/>
      <c r="F263" s="37"/>
      <c r="G263">
        <v>21</v>
      </c>
      <c r="H263" s="12">
        <v>0</v>
      </c>
    </row>
    <row r="264" spans="2:8" x14ac:dyDescent="0.2">
      <c r="B264" s="47"/>
      <c r="C264" s="97"/>
      <c r="D264" s="50"/>
      <c r="E264" s="37"/>
      <c r="F264" s="37"/>
      <c r="G264">
        <v>22</v>
      </c>
      <c r="H264" s="12">
        <v>0</v>
      </c>
    </row>
    <row r="265" spans="2:8" x14ac:dyDescent="0.2">
      <c r="B265" s="47"/>
      <c r="C265" s="97"/>
      <c r="D265" s="50"/>
      <c r="E265" s="37"/>
      <c r="F265" s="37"/>
      <c r="G265">
        <v>23</v>
      </c>
      <c r="H265" s="12">
        <v>0</v>
      </c>
    </row>
    <row r="266" spans="2:8" x14ac:dyDescent="0.2">
      <c r="B266" s="47"/>
      <c r="C266" s="97"/>
      <c r="D266" s="50"/>
      <c r="E266" s="37"/>
      <c r="F266" s="37"/>
      <c r="G266">
        <v>24</v>
      </c>
      <c r="H266" s="12">
        <v>0</v>
      </c>
    </row>
    <row r="267" spans="2:8" x14ac:dyDescent="0.2">
      <c r="B267" s="47"/>
      <c r="C267" s="97"/>
      <c r="D267" s="50"/>
      <c r="E267" s="37"/>
      <c r="F267" s="37"/>
      <c r="G267">
        <v>25</v>
      </c>
      <c r="H267" s="12">
        <v>0</v>
      </c>
    </row>
    <row r="268" spans="2:8" x14ac:dyDescent="0.2">
      <c r="B268" s="47"/>
      <c r="C268" s="97"/>
      <c r="D268" s="50"/>
      <c r="E268" s="37"/>
      <c r="F268" s="37"/>
      <c r="G268">
        <v>26</v>
      </c>
      <c r="H268" s="12">
        <v>0</v>
      </c>
    </row>
    <row r="269" spans="2:8" x14ac:dyDescent="0.2">
      <c r="B269" s="47"/>
      <c r="C269" s="97"/>
      <c r="D269" s="50"/>
      <c r="E269" s="38"/>
      <c r="F269" s="38"/>
      <c r="G269" s="7">
        <v>27</v>
      </c>
      <c r="H269" s="13">
        <v>0</v>
      </c>
    </row>
    <row r="270" spans="2:8" x14ac:dyDescent="0.2">
      <c r="B270" s="47"/>
      <c r="C270" s="97"/>
      <c r="D270" s="50"/>
      <c r="E270" s="36" t="s">
        <v>28</v>
      </c>
      <c r="F270" s="21" t="s">
        <v>11</v>
      </c>
      <c r="G270" s="36" t="s">
        <v>29</v>
      </c>
      <c r="H270" s="40"/>
    </row>
    <row r="271" spans="2:8" x14ac:dyDescent="0.2">
      <c r="B271" s="47"/>
      <c r="C271" s="97"/>
      <c r="D271" s="66"/>
      <c r="E271" s="38"/>
      <c r="F271" s="22" t="s">
        <v>12</v>
      </c>
      <c r="G271" s="38"/>
      <c r="H271" s="65"/>
    </row>
    <row r="272" spans="2:8" ht="14.5" customHeight="1" x14ac:dyDescent="0.2">
      <c r="B272" s="47"/>
      <c r="C272" s="97"/>
      <c r="D272" s="59" t="s">
        <v>30</v>
      </c>
      <c r="E272" s="36" t="s">
        <v>10</v>
      </c>
      <c r="F272" s="36" t="s">
        <v>11</v>
      </c>
      <c r="G272" s="8">
        <v>1</v>
      </c>
      <c r="H272" s="14">
        <v>0</v>
      </c>
    </row>
    <row r="273" spans="2:8" x14ac:dyDescent="0.2">
      <c r="B273" s="47"/>
      <c r="C273" s="97"/>
      <c r="D273" s="48"/>
      <c r="E273" s="37"/>
      <c r="F273" s="37"/>
      <c r="G273">
        <v>2</v>
      </c>
      <c r="H273" s="12">
        <v>0</v>
      </c>
    </row>
    <row r="274" spans="2:8" x14ac:dyDescent="0.2">
      <c r="B274" s="47"/>
      <c r="C274" s="97"/>
      <c r="D274" s="48"/>
      <c r="E274" s="37"/>
      <c r="F274" s="37"/>
      <c r="G274">
        <v>3</v>
      </c>
      <c r="H274" s="12">
        <v>0</v>
      </c>
    </row>
    <row r="275" spans="2:8" x14ac:dyDescent="0.2">
      <c r="B275" s="47"/>
      <c r="C275" s="97"/>
      <c r="D275" s="48"/>
      <c r="E275" s="37"/>
      <c r="F275" s="37"/>
      <c r="G275">
        <v>4</v>
      </c>
      <c r="H275" s="12">
        <v>0</v>
      </c>
    </row>
    <row r="276" spans="2:8" x14ac:dyDescent="0.2">
      <c r="B276" s="47"/>
      <c r="C276" s="97"/>
      <c r="D276" s="48"/>
      <c r="E276" s="37"/>
      <c r="F276" s="37" t="s">
        <v>12</v>
      </c>
      <c r="G276">
        <v>5</v>
      </c>
      <c r="H276" s="12">
        <v>0</v>
      </c>
    </row>
    <row r="277" spans="2:8" x14ac:dyDescent="0.2">
      <c r="B277" s="47"/>
      <c r="C277" s="97"/>
      <c r="D277" s="48"/>
      <c r="E277" s="37"/>
      <c r="F277" s="37"/>
      <c r="G277">
        <v>6</v>
      </c>
      <c r="H277" s="12">
        <v>0</v>
      </c>
    </row>
    <row r="278" spans="2:8" x14ac:dyDescent="0.2">
      <c r="B278" s="47"/>
      <c r="C278" s="97"/>
      <c r="D278" s="48"/>
      <c r="E278" s="37"/>
      <c r="F278" s="37"/>
      <c r="G278">
        <v>7</v>
      </c>
      <c r="H278" s="12">
        <v>0</v>
      </c>
    </row>
    <row r="279" spans="2:8" x14ac:dyDescent="0.2">
      <c r="B279" s="47"/>
      <c r="C279" s="97"/>
      <c r="D279" s="48"/>
      <c r="E279" s="38"/>
      <c r="F279" s="38"/>
      <c r="G279" s="7">
        <v>8</v>
      </c>
      <c r="H279" s="13">
        <v>0</v>
      </c>
    </row>
    <row r="280" spans="2:8" x14ac:dyDescent="0.2">
      <c r="B280" s="47"/>
      <c r="C280" s="97"/>
      <c r="D280" s="48"/>
      <c r="E280" s="36" t="s">
        <v>16</v>
      </c>
      <c r="F280" s="36" t="s">
        <v>11</v>
      </c>
      <c r="G280" s="8">
        <v>1</v>
      </c>
      <c r="H280" s="14">
        <v>0</v>
      </c>
    </row>
    <row r="281" spans="2:8" x14ac:dyDescent="0.2">
      <c r="B281" s="47"/>
      <c r="C281" s="97"/>
      <c r="D281" s="48"/>
      <c r="E281" s="37"/>
      <c r="F281" s="37"/>
      <c r="G281">
        <v>2</v>
      </c>
      <c r="H281" s="12">
        <v>0</v>
      </c>
    </row>
    <row r="282" spans="2:8" x14ac:dyDescent="0.2">
      <c r="B282" s="47"/>
      <c r="C282" s="97"/>
      <c r="D282" s="48"/>
      <c r="E282" s="37"/>
      <c r="F282" s="37"/>
      <c r="G282">
        <v>3</v>
      </c>
      <c r="H282" s="12">
        <v>0</v>
      </c>
    </row>
    <row r="283" spans="2:8" x14ac:dyDescent="0.2">
      <c r="B283" s="47"/>
      <c r="C283" s="97"/>
      <c r="D283" s="48"/>
      <c r="E283" s="37"/>
      <c r="F283" s="37"/>
      <c r="G283">
        <v>4</v>
      </c>
      <c r="H283" s="12">
        <v>0</v>
      </c>
    </row>
    <row r="284" spans="2:8" x14ac:dyDescent="0.2">
      <c r="B284" s="47"/>
      <c r="C284" s="97"/>
      <c r="D284" s="48"/>
      <c r="E284" s="37"/>
      <c r="F284" s="37" t="s">
        <v>12</v>
      </c>
      <c r="G284">
        <v>5</v>
      </c>
      <c r="H284" s="12">
        <v>0</v>
      </c>
    </row>
    <row r="285" spans="2:8" x14ac:dyDescent="0.2">
      <c r="B285" s="47"/>
      <c r="C285" s="97"/>
      <c r="D285" s="48"/>
      <c r="E285" s="38"/>
      <c r="F285" s="38"/>
      <c r="G285" s="7">
        <v>6</v>
      </c>
      <c r="H285" s="13">
        <v>0</v>
      </c>
    </row>
    <row r="286" spans="2:8" x14ac:dyDescent="0.2">
      <c r="B286" s="47"/>
      <c r="C286" s="97"/>
      <c r="D286" s="48"/>
      <c r="E286" s="36" t="s">
        <v>17</v>
      </c>
      <c r="F286" s="36" t="s">
        <v>11</v>
      </c>
      <c r="G286" s="8">
        <v>1</v>
      </c>
      <c r="H286" s="14">
        <v>0</v>
      </c>
    </row>
    <row r="287" spans="2:8" x14ac:dyDescent="0.2">
      <c r="B287" s="47"/>
      <c r="C287" s="97"/>
      <c r="D287" s="48"/>
      <c r="E287" s="37"/>
      <c r="F287" s="37"/>
      <c r="G287">
        <v>2</v>
      </c>
      <c r="H287" s="12">
        <v>0</v>
      </c>
    </row>
    <row r="288" spans="2:8" x14ac:dyDescent="0.2">
      <c r="B288" s="47"/>
      <c r="C288" s="97"/>
      <c r="D288" s="48"/>
      <c r="E288" s="37"/>
      <c r="F288" s="37"/>
      <c r="G288">
        <v>3</v>
      </c>
      <c r="H288" s="12">
        <v>0</v>
      </c>
    </row>
    <row r="289" spans="2:8" x14ac:dyDescent="0.2">
      <c r="B289" s="47"/>
      <c r="C289" s="97"/>
      <c r="D289" s="48"/>
      <c r="E289" s="37"/>
      <c r="F289" s="37"/>
      <c r="G289">
        <v>4</v>
      </c>
      <c r="H289" s="12">
        <v>0</v>
      </c>
    </row>
    <row r="290" spans="2:8" x14ac:dyDescent="0.2">
      <c r="B290" s="47"/>
      <c r="C290" s="97"/>
      <c r="D290" s="48"/>
      <c r="E290" s="37"/>
      <c r="F290" s="37"/>
      <c r="G290">
        <v>5</v>
      </c>
      <c r="H290" s="12">
        <v>0</v>
      </c>
    </row>
    <row r="291" spans="2:8" x14ac:dyDescent="0.2">
      <c r="B291" s="47"/>
      <c r="C291" s="97"/>
      <c r="D291" s="48"/>
      <c r="E291" s="37"/>
      <c r="F291" s="37"/>
      <c r="G291">
        <v>6</v>
      </c>
      <c r="H291" s="12">
        <v>0</v>
      </c>
    </row>
    <row r="292" spans="2:8" x14ac:dyDescent="0.2">
      <c r="B292" s="47"/>
      <c r="C292" s="97"/>
      <c r="D292" s="48"/>
      <c r="E292" s="37"/>
      <c r="F292" s="37"/>
      <c r="G292">
        <v>7</v>
      </c>
      <c r="H292" s="12">
        <v>0</v>
      </c>
    </row>
    <row r="293" spans="2:8" x14ac:dyDescent="0.2">
      <c r="B293" s="47"/>
      <c r="C293" s="97"/>
      <c r="D293" s="48"/>
      <c r="E293" s="37"/>
      <c r="F293" s="37"/>
      <c r="G293">
        <v>8</v>
      </c>
      <c r="H293" s="12">
        <v>0</v>
      </c>
    </row>
    <row r="294" spans="2:8" x14ac:dyDescent="0.2">
      <c r="B294" s="47"/>
      <c r="C294" s="97"/>
      <c r="D294" s="48"/>
      <c r="E294" s="37"/>
      <c r="F294" s="37"/>
      <c r="G294">
        <v>9</v>
      </c>
      <c r="H294" s="12">
        <v>0</v>
      </c>
    </row>
    <row r="295" spans="2:8" x14ac:dyDescent="0.2">
      <c r="B295" s="47"/>
      <c r="C295" s="97"/>
      <c r="D295" s="48"/>
      <c r="E295" s="37"/>
      <c r="F295" s="37" t="s">
        <v>12</v>
      </c>
      <c r="G295">
        <v>10</v>
      </c>
      <c r="H295" s="12">
        <v>1</v>
      </c>
    </row>
    <row r="296" spans="2:8" x14ac:dyDescent="0.2">
      <c r="B296" s="47"/>
      <c r="C296" s="97"/>
      <c r="D296" s="48"/>
      <c r="E296" s="37"/>
      <c r="F296" s="37"/>
      <c r="G296">
        <v>11</v>
      </c>
      <c r="H296" s="12">
        <v>0</v>
      </c>
    </row>
    <row r="297" spans="2:8" x14ac:dyDescent="0.2">
      <c r="B297" s="47"/>
      <c r="C297" s="97"/>
      <c r="D297" s="48"/>
      <c r="E297" s="37"/>
      <c r="F297" s="37"/>
      <c r="G297">
        <v>12</v>
      </c>
      <c r="H297" s="12">
        <v>0</v>
      </c>
    </row>
    <row r="298" spans="2:8" x14ac:dyDescent="0.2">
      <c r="B298" s="47"/>
      <c r="C298" s="97"/>
      <c r="D298" s="48"/>
      <c r="E298" s="37"/>
      <c r="F298" s="37"/>
      <c r="G298">
        <v>13</v>
      </c>
      <c r="H298" s="12">
        <v>1</v>
      </c>
    </row>
    <row r="299" spans="2:8" x14ac:dyDescent="0.2">
      <c r="B299" s="47"/>
      <c r="C299" s="97"/>
      <c r="D299" s="48"/>
      <c r="E299" s="37"/>
      <c r="F299" s="37"/>
      <c r="G299">
        <v>14</v>
      </c>
      <c r="H299" s="12">
        <v>0</v>
      </c>
    </row>
    <row r="300" spans="2:8" x14ac:dyDescent="0.2">
      <c r="B300" s="47"/>
      <c r="C300" s="97"/>
      <c r="D300" s="48"/>
      <c r="E300" s="37"/>
      <c r="F300" s="37"/>
      <c r="G300">
        <v>15</v>
      </c>
      <c r="H300" s="12">
        <v>0</v>
      </c>
    </row>
    <row r="301" spans="2:8" x14ac:dyDescent="0.2">
      <c r="B301" s="47"/>
      <c r="C301" s="97"/>
      <c r="D301" s="48"/>
      <c r="E301" s="37"/>
      <c r="F301" s="37"/>
      <c r="G301">
        <v>16</v>
      </c>
      <c r="H301" s="12">
        <v>0</v>
      </c>
    </row>
    <row r="302" spans="2:8" x14ac:dyDescent="0.2">
      <c r="B302" s="47"/>
      <c r="C302" s="97"/>
      <c r="D302" s="48"/>
      <c r="E302" s="37"/>
      <c r="F302" s="37"/>
      <c r="G302">
        <v>17</v>
      </c>
      <c r="H302" s="12">
        <v>0</v>
      </c>
    </row>
    <row r="303" spans="2:8" x14ac:dyDescent="0.2">
      <c r="B303" s="47"/>
      <c r="C303" s="97"/>
      <c r="D303" s="48"/>
      <c r="E303" s="37"/>
      <c r="F303" s="37"/>
      <c r="G303">
        <v>18</v>
      </c>
      <c r="H303" s="12">
        <v>0</v>
      </c>
    </row>
    <row r="304" spans="2:8" x14ac:dyDescent="0.2">
      <c r="B304" s="47"/>
      <c r="C304" s="97"/>
      <c r="D304" s="48"/>
      <c r="E304" s="37"/>
      <c r="F304" s="37"/>
      <c r="G304">
        <v>19</v>
      </c>
      <c r="H304" s="12">
        <v>0</v>
      </c>
    </row>
    <row r="305" spans="2:8" x14ac:dyDescent="0.2">
      <c r="B305" s="47"/>
      <c r="C305" s="97"/>
      <c r="D305" s="60"/>
      <c r="E305" s="38"/>
      <c r="F305" s="38"/>
      <c r="G305" s="7">
        <v>20</v>
      </c>
      <c r="H305" s="13">
        <v>0</v>
      </c>
    </row>
    <row r="306" spans="2:8" ht="14.5" customHeight="1" x14ac:dyDescent="0.2">
      <c r="B306" s="47"/>
      <c r="C306" s="97"/>
      <c r="D306" s="58" t="s">
        <v>31</v>
      </c>
      <c r="E306" s="36" t="s">
        <v>20</v>
      </c>
      <c r="F306" s="36" t="s">
        <v>11</v>
      </c>
      <c r="G306" s="8">
        <v>1</v>
      </c>
      <c r="H306" s="14">
        <v>0</v>
      </c>
    </row>
    <row r="307" spans="2:8" x14ac:dyDescent="0.2">
      <c r="B307" s="47"/>
      <c r="C307" s="97"/>
      <c r="D307" s="42"/>
      <c r="E307" s="37"/>
      <c r="F307" s="37"/>
      <c r="G307">
        <v>2</v>
      </c>
      <c r="H307" s="12">
        <v>0</v>
      </c>
    </row>
    <row r="308" spans="2:8" x14ac:dyDescent="0.2">
      <c r="B308" s="47"/>
      <c r="C308" s="97"/>
      <c r="D308" s="42"/>
      <c r="E308" s="37"/>
      <c r="F308" s="37"/>
      <c r="G308">
        <v>3</v>
      </c>
      <c r="H308" s="12">
        <v>0</v>
      </c>
    </row>
    <row r="309" spans="2:8" x14ac:dyDescent="0.2">
      <c r="B309" s="47"/>
      <c r="C309" s="97"/>
      <c r="D309" s="42"/>
      <c r="E309" s="37"/>
      <c r="F309" s="37"/>
      <c r="G309">
        <v>4</v>
      </c>
      <c r="H309" s="12">
        <v>0</v>
      </c>
    </row>
    <row r="310" spans="2:8" x14ac:dyDescent="0.2">
      <c r="B310" s="47"/>
      <c r="C310" s="97"/>
      <c r="D310" s="42"/>
      <c r="E310" s="37"/>
      <c r="F310" s="37"/>
      <c r="G310">
        <v>5</v>
      </c>
      <c r="H310" s="12">
        <v>0</v>
      </c>
    </row>
    <row r="311" spans="2:8" x14ac:dyDescent="0.2">
      <c r="B311" s="47"/>
      <c r="C311" s="97"/>
      <c r="D311" s="42"/>
      <c r="E311" s="37"/>
      <c r="F311" s="37"/>
      <c r="G311">
        <v>6</v>
      </c>
      <c r="H311" s="12">
        <v>0</v>
      </c>
    </row>
    <row r="312" spans="2:8" x14ac:dyDescent="0.2">
      <c r="B312" s="47"/>
      <c r="C312" s="97"/>
      <c r="D312" s="42"/>
      <c r="E312" s="37"/>
      <c r="F312" s="37"/>
      <c r="G312">
        <v>7</v>
      </c>
      <c r="H312" s="12">
        <v>0</v>
      </c>
    </row>
    <row r="313" spans="2:8" x14ac:dyDescent="0.2">
      <c r="B313" s="47"/>
      <c r="C313" s="97"/>
      <c r="D313" s="42"/>
      <c r="E313" s="37"/>
      <c r="F313" s="37"/>
      <c r="G313">
        <v>8</v>
      </c>
      <c r="H313" s="12">
        <v>0</v>
      </c>
    </row>
    <row r="314" spans="2:8" x14ac:dyDescent="0.2">
      <c r="B314" s="47"/>
      <c r="C314" s="97"/>
      <c r="D314" s="42"/>
      <c r="E314" s="37"/>
      <c r="F314" s="37" t="s">
        <v>12</v>
      </c>
      <c r="G314">
        <v>9</v>
      </c>
      <c r="H314" s="12">
        <v>0</v>
      </c>
    </row>
    <row r="315" spans="2:8" x14ac:dyDescent="0.2">
      <c r="B315" s="47"/>
      <c r="C315" s="97"/>
      <c r="D315" s="42"/>
      <c r="E315" s="37"/>
      <c r="F315" s="37"/>
      <c r="G315">
        <v>10</v>
      </c>
      <c r="H315" s="12">
        <v>0</v>
      </c>
    </row>
    <row r="316" spans="2:8" x14ac:dyDescent="0.2">
      <c r="B316" s="47"/>
      <c r="C316" s="97"/>
      <c r="D316" s="42"/>
      <c r="E316" s="37"/>
      <c r="F316" s="37"/>
      <c r="G316">
        <v>11</v>
      </c>
      <c r="H316" s="12">
        <v>0</v>
      </c>
    </row>
    <row r="317" spans="2:8" x14ac:dyDescent="0.2">
      <c r="B317" s="47"/>
      <c r="C317" s="97"/>
      <c r="D317" s="42"/>
      <c r="E317" s="37"/>
      <c r="F317" s="37"/>
      <c r="G317">
        <v>12</v>
      </c>
      <c r="H317" s="12">
        <v>0</v>
      </c>
    </row>
    <row r="318" spans="2:8" x14ac:dyDescent="0.2">
      <c r="B318" s="47"/>
      <c r="C318" s="97"/>
      <c r="D318" s="42"/>
      <c r="E318" s="37"/>
      <c r="F318" s="37"/>
      <c r="G318">
        <v>13</v>
      </c>
      <c r="H318" s="12">
        <v>0</v>
      </c>
    </row>
    <row r="319" spans="2:8" x14ac:dyDescent="0.2">
      <c r="B319" s="47"/>
      <c r="C319" s="97"/>
      <c r="D319" s="42"/>
      <c r="E319" s="37"/>
      <c r="F319" s="37"/>
      <c r="G319">
        <v>14</v>
      </c>
      <c r="H319" s="12">
        <v>0</v>
      </c>
    </row>
    <row r="320" spans="2:8" x14ac:dyDescent="0.2">
      <c r="B320" s="47"/>
      <c r="C320" s="97"/>
      <c r="D320" s="42"/>
      <c r="E320" s="37"/>
      <c r="F320" s="37"/>
      <c r="G320">
        <v>15</v>
      </c>
      <c r="H320" s="12">
        <v>0</v>
      </c>
    </row>
    <row r="321" spans="2:8" x14ac:dyDescent="0.2">
      <c r="B321" s="47"/>
      <c r="C321" s="97"/>
      <c r="D321" s="42"/>
      <c r="E321" s="37"/>
      <c r="F321" s="37"/>
      <c r="G321">
        <v>16</v>
      </c>
      <c r="H321" s="12">
        <v>0</v>
      </c>
    </row>
    <row r="322" spans="2:8" x14ac:dyDescent="0.2">
      <c r="B322" s="47"/>
      <c r="C322" s="97"/>
      <c r="D322" s="42"/>
      <c r="E322" s="37"/>
      <c r="F322" s="37"/>
      <c r="G322">
        <v>17</v>
      </c>
      <c r="H322" s="12">
        <v>0</v>
      </c>
    </row>
    <row r="323" spans="2:8" x14ac:dyDescent="0.2">
      <c r="B323" s="47"/>
      <c r="C323" s="97"/>
      <c r="D323" s="42"/>
      <c r="E323" s="38"/>
      <c r="F323" s="38"/>
      <c r="G323" s="7">
        <v>18</v>
      </c>
      <c r="H323" s="13">
        <v>0</v>
      </c>
    </row>
    <row r="324" spans="2:8" x14ac:dyDescent="0.2">
      <c r="B324" s="47"/>
      <c r="C324" s="97"/>
      <c r="D324" s="42"/>
      <c r="E324" s="36" t="s">
        <v>32</v>
      </c>
      <c r="F324" s="36" t="s">
        <v>11</v>
      </c>
      <c r="G324" s="8">
        <v>1</v>
      </c>
      <c r="H324" s="14">
        <v>0</v>
      </c>
    </row>
    <row r="325" spans="2:8" x14ac:dyDescent="0.2">
      <c r="B325" s="47"/>
      <c r="C325" s="97"/>
      <c r="D325" s="42"/>
      <c r="E325" s="37"/>
      <c r="F325" s="37"/>
      <c r="G325">
        <v>2</v>
      </c>
      <c r="H325" s="12">
        <v>0</v>
      </c>
    </row>
    <row r="326" spans="2:8" x14ac:dyDescent="0.2">
      <c r="B326" s="47"/>
      <c r="C326" s="97"/>
      <c r="D326" s="42"/>
      <c r="E326" s="37"/>
      <c r="F326" s="37"/>
      <c r="G326">
        <v>3</v>
      </c>
      <c r="H326" s="12">
        <v>0</v>
      </c>
    </row>
    <row r="327" spans="2:8" x14ac:dyDescent="0.2">
      <c r="B327" s="47"/>
      <c r="C327" s="97"/>
      <c r="D327" s="42"/>
      <c r="E327" s="37"/>
      <c r="F327" s="37" t="s">
        <v>12</v>
      </c>
      <c r="G327">
        <v>1</v>
      </c>
      <c r="H327" s="12">
        <v>0</v>
      </c>
    </row>
    <row r="328" spans="2:8" x14ac:dyDescent="0.2">
      <c r="B328" s="47"/>
      <c r="C328" s="97"/>
      <c r="D328" s="42"/>
      <c r="E328" s="37"/>
      <c r="F328" s="37"/>
      <c r="G328">
        <v>2</v>
      </c>
      <c r="H328" s="12">
        <v>0</v>
      </c>
    </row>
    <row r="329" spans="2:8" x14ac:dyDescent="0.2">
      <c r="B329" s="47"/>
      <c r="C329" s="97"/>
      <c r="D329" s="42"/>
      <c r="E329" s="38"/>
      <c r="F329" s="38"/>
      <c r="G329" s="7">
        <v>3</v>
      </c>
      <c r="H329" s="13">
        <v>0</v>
      </c>
    </row>
    <row r="330" spans="2:8" x14ac:dyDescent="0.2">
      <c r="B330" s="47"/>
      <c r="C330" s="97"/>
      <c r="D330" s="42"/>
      <c r="E330" s="36" t="s">
        <v>33</v>
      </c>
      <c r="F330" s="36" t="s">
        <v>11</v>
      </c>
      <c r="G330" s="8">
        <v>1</v>
      </c>
      <c r="H330" s="14">
        <v>0</v>
      </c>
    </row>
    <row r="331" spans="2:8" x14ac:dyDescent="0.2">
      <c r="B331" s="47"/>
      <c r="C331" s="97"/>
      <c r="D331" s="42"/>
      <c r="E331" s="37"/>
      <c r="F331" s="37"/>
      <c r="G331">
        <v>2</v>
      </c>
      <c r="H331" s="12">
        <v>0</v>
      </c>
    </row>
    <row r="332" spans="2:8" x14ac:dyDescent="0.2">
      <c r="B332" s="47"/>
      <c r="C332" s="97"/>
      <c r="D332" s="42"/>
      <c r="E332" s="37"/>
      <c r="F332" s="37"/>
      <c r="G332">
        <v>3</v>
      </c>
      <c r="H332" s="12">
        <v>0</v>
      </c>
    </row>
    <row r="333" spans="2:8" x14ac:dyDescent="0.2">
      <c r="B333" s="47"/>
      <c r="C333" s="97"/>
      <c r="D333" s="42"/>
      <c r="E333" s="38"/>
      <c r="F333" s="5" t="s">
        <v>12</v>
      </c>
      <c r="G333" s="7">
        <v>4</v>
      </c>
      <c r="H333" s="13">
        <v>0</v>
      </c>
    </row>
    <row r="334" spans="2:8" x14ac:dyDescent="0.2">
      <c r="B334" s="47"/>
      <c r="C334" s="97"/>
      <c r="D334" s="42"/>
      <c r="E334" s="36" t="s">
        <v>34</v>
      </c>
      <c r="F334" s="36" t="s">
        <v>11</v>
      </c>
      <c r="G334" s="8">
        <v>1</v>
      </c>
      <c r="H334" s="14">
        <v>0</v>
      </c>
    </row>
    <row r="335" spans="2:8" x14ac:dyDescent="0.2">
      <c r="B335" s="47"/>
      <c r="C335" s="97"/>
      <c r="D335" s="42"/>
      <c r="E335" s="37"/>
      <c r="F335" s="37"/>
      <c r="G335">
        <v>2</v>
      </c>
      <c r="H335" s="12">
        <v>0</v>
      </c>
    </row>
    <row r="336" spans="2:8" x14ac:dyDescent="0.2">
      <c r="B336" s="47"/>
      <c r="C336" s="97"/>
      <c r="D336" s="42"/>
      <c r="E336" s="37"/>
      <c r="F336" s="37"/>
      <c r="G336">
        <v>3</v>
      </c>
      <c r="H336" s="12">
        <v>0</v>
      </c>
    </row>
    <row r="337" spans="2:8" x14ac:dyDescent="0.2">
      <c r="B337" s="47"/>
      <c r="C337" s="97"/>
      <c r="D337" s="42"/>
      <c r="E337" s="37"/>
      <c r="F337" s="37" t="s">
        <v>12</v>
      </c>
      <c r="G337">
        <v>1</v>
      </c>
      <c r="H337" s="12">
        <v>0</v>
      </c>
    </row>
    <row r="338" spans="2:8" x14ac:dyDescent="0.2">
      <c r="B338" s="47"/>
      <c r="C338" s="97"/>
      <c r="D338" s="42"/>
      <c r="E338" s="37"/>
      <c r="F338" s="37"/>
      <c r="G338">
        <v>2</v>
      </c>
      <c r="H338" s="12">
        <v>0</v>
      </c>
    </row>
    <row r="339" spans="2:8" x14ac:dyDescent="0.2">
      <c r="B339" s="47"/>
      <c r="C339" s="97"/>
      <c r="D339" s="42"/>
      <c r="E339" s="37"/>
      <c r="F339" s="37"/>
      <c r="G339">
        <v>3</v>
      </c>
      <c r="H339" s="12">
        <v>0</v>
      </c>
    </row>
    <row r="340" spans="2:8" x14ac:dyDescent="0.2">
      <c r="B340" s="47"/>
      <c r="C340" s="97"/>
      <c r="D340" s="42"/>
      <c r="E340" s="37"/>
      <c r="F340" s="37"/>
      <c r="G340">
        <v>4</v>
      </c>
      <c r="H340" s="12">
        <v>0</v>
      </c>
    </row>
    <row r="341" spans="2:8" x14ac:dyDescent="0.2">
      <c r="B341" s="47"/>
      <c r="C341" s="97"/>
      <c r="D341" s="42"/>
      <c r="E341" s="37"/>
      <c r="F341" s="37"/>
      <c r="G341">
        <v>5</v>
      </c>
      <c r="H341" s="12">
        <v>0</v>
      </c>
    </row>
    <row r="342" spans="2:8" ht="16" thickBot="1" x14ac:dyDescent="0.25">
      <c r="B342" s="47"/>
      <c r="C342" s="98"/>
      <c r="D342" s="43"/>
      <c r="E342" s="39"/>
      <c r="F342" s="39"/>
      <c r="G342" s="16">
        <v>6</v>
      </c>
      <c r="H342" s="17">
        <v>0</v>
      </c>
    </row>
    <row r="343" spans="2:8" ht="14.5" customHeight="1" x14ac:dyDescent="0.2">
      <c r="B343" s="47"/>
      <c r="C343" s="99">
        <v>2</v>
      </c>
      <c r="D343" s="49" t="s">
        <v>24</v>
      </c>
      <c r="E343" s="53" t="s">
        <v>22</v>
      </c>
      <c r="F343" s="54" t="s">
        <v>8</v>
      </c>
      <c r="G343" s="10">
        <v>1</v>
      </c>
      <c r="H343" s="11">
        <v>0</v>
      </c>
    </row>
    <row r="344" spans="2:8" x14ac:dyDescent="0.2">
      <c r="B344" s="47"/>
      <c r="C344" s="100"/>
      <c r="D344" s="50"/>
      <c r="E344" s="37"/>
      <c r="F344" s="51"/>
      <c r="G344">
        <v>2</v>
      </c>
      <c r="H344" s="12">
        <v>0</v>
      </c>
    </row>
    <row r="345" spans="2:8" x14ac:dyDescent="0.2">
      <c r="B345" s="47"/>
      <c r="C345" s="100"/>
      <c r="D345" s="50"/>
      <c r="E345" s="37"/>
      <c r="F345" s="51"/>
      <c r="G345">
        <v>3</v>
      </c>
      <c r="H345" s="12">
        <v>0</v>
      </c>
    </row>
    <row r="346" spans="2:8" x14ac:dyDescent="0.2">
      <c r="B346" s="47"/>
      <c r="C346" s="100"/>
      <c r="D346" s="50"/>
      <c r="E346" s="37"/>
      <c r="F346" s="51"/>
      <c r="G346">
        <v>4</v>
      </c>
      <c r="H346" s="12">
        <v>0</v>
      </c>
    </row>
    <row r="347" spans="2:8" x14ac:dyDescent="0.2">
      <c r="B347" s="47"/>
      <c r="C347" s="100"/>
      <c r="D347" s="50"/>
      <c r="E347" s="37"/>
      <c r="F347" s="51"/>
      <c r="G347">
        <v>5</v>
      </c>
      <c r="H347" s="12">
        <v>0</v>
      </c>
    </row>
    <row r="348" spans="2:8" x14ac:dyDescent="0.2">
      <c r="B348" s="47"/>
      <c r="C348" s="100"/>
      <c r="D348" s="50"/>
      <c r="E348" s="37"/>
      <c r="F348" s="51"/>
      <c r="G348">
        <v>6</v>
      </c>
      <c r="H348" s="12">
        <v>0</v>
      </c>
    </row>
    <row r="349" spans="2:8" x14ac:dyDescent="0.2">
      <c r="B349" s="47"/>
      <c r="C349" s="100"/>
      <c r="D349" s="50"/>
      <c r="E349" s="37"/>
      <c r="F349" s="51"/>
      <c r="G349">
        <v>7</v>
      </c>
      <c r="H349" s="12">
        <v>0</v>
      </c>
    </row>
    <row r="350" spans="2:8" x14ac:dyDescent="0.2">
      <c r="B350" s="47"/>
      <c r="C350" s="100"/>
      <c r="D350" s="50"/>
      <c r="E350" s="37"/>
      <c r="F350" s="51"/>
      <c r="G350">
        <v>8</v>
      </c>
      <c r="H350" s="12">
        <v>0</v>
      </c>
    </row>
    <row r="351" spans="2:8" x14ac:dyDescent="0.2">
      <c r="B351" s="47"/>
      <c r="C351" s="100"/>
      <c r="D351" s="50"/>
      <c r="E351" s="37"/>
      <c r="F351" s="51"/>
      <c r="G351">
        <v>9</v>
      </c>
      <c r="H351" s="12">
        <v>0</v>
      </c>
    </row>
    <row r="352" spans="2:8" x14ac:dyDescent="0.2">
      <c r="B352" s="47"/>
      <c r="C352" s="100"/>
      <c r="D352" s="50"/>
      <c r="E352" s="37"/>
      <c r="F352" s="51"/>
      <c r="G352">
        <v>10</v>
      </c>
      <c r="H352" s="12">
        <v>0</v>
      </c>
    </row>
    <row r="353" spans="2:8" x14ac:dyDescent="0.2">
      <c r="B353" s="47"/>
      <c r="C353" s="100"/>
      <c r="D353" s="50"/>
      <c r="E353" s="37"/>
      <c r="F353" s="51"/>
      <c r="G353">
        <v>11</v>
      </c>
      <c r="H353" s="12">
        <v>0</v>
      </c>
    </row>
    <row r="354" spans="2:8" x14ac:dyDescent="0.2">
      <c r="B354" s="47"/>
      <c r="C354" s="100"/>
      <c r="D354" s="50"/>
      <c r="E354" s="37"/>
      <c r="F354" s="51"/>
      <c r="G354">
        <v>12</v>
      </c>
      <c r="H354" s="12">
        <v>0</v>
      </c>
    </row>
    <row r="355" spans="2:8" x14ac:dyDescent="0.2">
      <c r="B355" s="47"/>
      <c r="C355" s="100"/>
      <c r="D355" s="50"/>
      <c r="E355" s="37"/>
      <c r="F355" s="51"/>
      <c r="G355">
        <v>13</v>
      </c>
      <c r="H355" s="12">
        <v>0</v>
      </c>
    </row>
    <row r="356" spans="2:8" x14ac:dyDescent="0.2">
      <c r="B356" s="47"/>
      <c r="C356" s="100"/>
      <c r="D356" s="50"/>
      <c r="E356" s="37"/>
      <c r="F356" s="51"/>
      <c r="G356">
        <v>14</v>
      </c>
      <c r="H356" s="12">
        <v>0</v>
      </c>
    </row>
    <row r="357" spans="2:8" x14ac:dyDescent="0.2">
      <c r="B357" s="47"/>
      <c r="C357" s="100"/>
      <c r="D357" s="50"/>
      <c r="E357" s="37"/>
      <c r="F357" s="51"/>
      <c r="G357">
        <v>15</v>
      </c>
      <c r="H357" s="12">
        <v>0</v>
      </c>
    </row>
    <row r="358" spans="2:8" x14ac:dyDescent="0.2">
      <c r="B358" s="47"/>
      <c r="C358" s="100"/>
      <c r="D358" s="50"/>
      <c r="E358" s="37"/>
      <c r="F358" s="51"/>
      <c r="G358">
        <v>16</v>
      </c>
      <c r="H358" s="12">
        <v>0</v>
      </c>
    </row>
    <row r="359" spans="2:8" x14ac:dyDescent="0.2">
      <c r="B359" s="47"/>
      <c r="C359" s="100"/>
      <c r="D359" s="50"/>
      <c r="E359" s="37"/>
      <c r="F359" s="51"/>
      <c r="G359">
        <v>17</v>
      </c>
      <c r="H359" s="12">
        <v>0</v>
      </c>
    </row>
    <row r="360" spans="2:8" x14ac:dyDescent="0.2">
      <c r="B360" s="47"/>
      <c r="C360" s="100"/>
      <c r="D360" s="50"/>
      <c r="E360" s="37"/>
      <c r="F360" s="51"/>
      <c r="G360">
        <v>18</v>
      </c>
      <c r="H360" s="12">
        <v>0</v>
      </c>
    </row>
    <row r="361" spans="2:8" x14ac:dyDescent="0.2">
      <c r="B361" s="47"/>
      <c r="C361" s="100"/>
      <c r="D361" s="50"/>
      <c r="E361" s="37"/>
      <c r="F361" s="51"/>
      <c r="G361">
        <v>19</v>
      </c>
      <c r="H361" s="12">
        <v>0</v>
      </c>
    </row>
    <row r="362" spans="2:8" x14ac:dyDescent="0.2">
      <c r="B362" s="47"/>
      <c r="C362" s="100"/>
      <c r="D362" s="50"/>
      <c r="E362" s="37"/>
      <c r="F362" s="51"/>
      <c r="G362">
        <v>20</v>
      </c>
      <c r="H362" s="12">
        <v>0</v>
      </c>
    </row>
    <row r="363" spans="2:8" x14ac:dyDescent="0.2">
      <c r="B363" s="47"/>
      <c r="C363" s="100"/>
      <c r="D363" s="50"/>
      <c r="E363" s="37"/>
      <c r="F363" s="51"/>
      <c r="G363">
        <v>21</v>
      </c>
      <c r="H363" s="12">
        <v>0</v>
      </c>
    </row>
    <row r="364" spans="2:8" x14ac:dyDescent="0.2">
      <c r="B364" s="47"/>
      <c r="C364" s="100"/>
      <c r="D364" s="50"/>
      <c r="E364" s="37"/>
      <c r="F364" s="51"/>
      <c r="G364">
        <v>22</v>
      </c>
      <c r="H364" s="12">
        <v>0</v>
      </c>
    </row>
    <row r="365" spans="2:8" x14ac:dyDescent="0.2">
      <c r="B365" s="47"/>
      <c r="C365" s="100"/>
      <c r="D365" s="50"/>
      <c r="E365" s="37"/>
      <c r="F365" s="51"/>
      <c r="G365">
        <v>23</v>
      </c>
      <c r="H365" s="12">
        <v>0</v>
      </c>
    </row>
    <row r="366" spans="2:8" ht="14.5" customHeight="1" x14ac:dyDescent="0.2">
      <c r="B366" s="47"/>
      <c r="C366" s="100"/>
      <c r="D366" s="50"/>
      <c r="E366" s="37"/>
      <c r="F366" s="51" t="s">
        <v>9</v>
      </c>
      <c r="G366">
        <v>24</v>
      </c>
      <c r="H366" s="12">
        <v>0</v>
      </c>
    </row>
    <row r="367" spans="2:8" x14ac:dyDescent="0.2">
      <c r="B367" s="47"/>
      <c r="C367" s="100"/>
      <c r="D367" s="50"/>
      <c r="E367" s="37"/>
      <c r="F367" s="51"/>
      <c r="G367">
        <v>25</v>
      </c>
      <c r="H367" s="12">
        <v>0</v>
      </c>
    </row>
    <row r="368" spans="2:8" x14ac:dyDescent="0.2">
      <c r="B368" s="47"/>
      <c r="C368" s="100"/>
      <c r="D368" s="50"/>
      <c r="E368" s="37"/>
      <c r="F368" s="51"/>
      <c r="G368">
        <v>26</v>
      </c>
      <c r="H368" s="12">
        <v>0</v>
      </c>
    </row>
    <row r="369" spans="2:8" x14ac:dyDescent="0.2">
      <c r="B369" s="47"/>
      <c r="C369" s="100"/>
      <c r="D369" s="50"/>
      <c r="E369" s="37"/>
      <c r="F369" s="51"/>
      <c r="G369">
        <v>27</v>
      </c>
      <c r="H369" s="12">
        <v>0</v>
      </c>
    </row>
    <row r="370" spans="2:8" x14ac:dyDescent="0.2">
      <c r="B370" s="47"/>
      <c r="C370" s="100"/>
      <c r="D370" s="50"/>
      <c r="E370" s="37"/>
      <c r="F370" s="51"/>
      <c r="G370">
        <v>28</v>
      </c>
      <c r="H370" s="12">
        <v>0</v>
      </c>
    </row>
    <row r="371" spans="2:8" x14ac:dyDescent="0.2">
      <c r="B371" s="47"/>
      <c r="C371" s="100"/>
      <c r="D371" s="50"/>
      <c r="E371" s="37"/>
      <c r="F371" s="51"/>
      <c r="G371">
        <v>29</v>
      </c>
      <c r="H371" s="12">
        <v>0</v>
      </c>
    </row>
    <row r="372" spans="2:8" x14ac:dyDescent="0.2">
      <c r="B372" s="47"/>
      <c r="C372" s="100"/>
      <c r="D372" s="50"/>
      <c r="E372" s="37"/>
      <c r="F372" s="51"/>
      <c r="G372">
        <v>30</v>
      </c>
      <c r="H372" s="12">
        <v>0</v>
      </c>
    </row>
    <row r="373" spans="2:8" x14ac:dyDescent="0.2">
      <c r="B373" s="47"/>
      <c r="C373" s="100"/>
      <c r="D373" s="50"/>
      <c r="E373" s="37"/>
      <c r="F373" s="51"/>
      <c r="G373">
        <v>31</v>
      </c>
      <c r="H373" s="12">
        <v>0</v>
      </c>
    </row>
    <row r="374" spans="2:8" x14ac:dyDescent="0.2">
      <c r="B374" s="47"/>
      <c r="C374" s="100"/>
      <c r="D374" s="50"/>
      <c r="E374" s="37"/>
      <c r="F374" s="51"/>
      <c r="G374">
        <v>32</v>
      </c>
      <c r="H374" s="12">
        <v>0</v>
      </c>
    </row>
    <row r="375" spans="2:8" x14ac:dyDescent="0.2">
      <c r="B375" s="47"/>
      <c r="C375" s="100"/>
      <c r="D375" s="50"/>
      <c r="E375" s="37"/>
      <c r="F375" s="51"/>
      <c r="G375">
        <v>33</v>
      </c>
      <c r="H375" s="12">
        <v>0</v>
      </c>
    </row>
    <row r="376" spans="2:8" x14ac:dyDescent="0.2">
      <c r="B376" s="47"/>
      <c r="C376" s="100"/>
      <c r="D376" s="50"/>
      <c r="E376" s="37"/>
      <c r="F376" s="51"/>
      <c r="G376">
        <v>34</v>
      </c>
      <c r="H376" s="12">
        <v>0</v>
      </c>
    </row>
    <row r="377" spans="2:8" x14ac:dyDescent="0.2">
      <c r="B377" s="47"/>
      <c r="C377" s="100"/>
      <c r="D377" s="50"/>
      <c r="E377" s="37"/>
      <c r="F377" s="51"/>
      <c r="G377">
        <v>35</v>
      </c>
      <c r="H377" s="12">
        <v>0</v>
      </c>
    </row>
    <row r="378" spans="2:8" x14ac:dyDescent="0.2">
      <c r="B378" s="47"/>
      <c r="C378" s="100"/>
      <c r="D378" s="50"/>
      <c r="E378" s="37"/>
      <c r="F378" s="51"/>
      <c r="G378">
        <v>36</v>
      </c>
      <c r="H378" s="12">
        <v>0</v>
      </c>
    </row>
    <row r="379" spans="2:8" x14ac:dyDescent="0.2">
      <c r="B379" s="47"/>
      <c r="C379" s="100"/>
      <c r="D379" s="50"/>
      <c r="E379" s="37"/>
      <c r="F379" s="51"/>
      <c r="G379">
        <v>37</v>
      </c>
      <c r="H379" s="12">
        <v>0</v>
      </c>
    </row>
    <row r="380" spans="2:8" x14ac:dyDescent="0.2">
      <c r="B380" s="47"/>
      <c r="C380" s="100"/>
      <c r="D380" s="50"/>
      <c r="E380" s="37"/>
      <c r="F380" s="51"/>
      <c r="G380">
        <v>38</v>
      </c>
      <c r="H380" s="12">
        <v>0</v>
      </c>
    </row>
    <row r="381" spans="2:8" x14ac:dyDescent="0.2">
      <c r="B381" s="47"/>
      <c r="C381" s="100"/>
      <c r="D381" s="50"/>
      <c r="E381" s="37"/>
      <c r="F381" s="51"/>
      <c r="G381">
        <v>39</v>
      </c>
      <c r="H381" s="12">
        <v>0</v>
      </c>
    </row>
    <row r="382" spans="2:8" x14ac:dyDescent="0.2">
      <c r="B382" s="47"/>
      <c r="C382" s="100"/>
      <c r="D382" s="50"/>
      <c r="E382" s="37"/>
      <c r="F382" s="51"/>
      <c r="G382">
        <v>40</v>
      </c>
      <c r="H382" s="12">
        <v>0</v>
      </c>
    </row>
    <row r="383" spans="2:8" x14ac:dyDescent="0.2">
      <c r="B383" s="47"/>
      <c r="C383" s="100"/>
      <c r="D383" s="50"/>
      <c r="E383" s="37"/>
      <c r="F383" s="51"/>
      <c r="G383">
        <v>41</v>
      </c>
      <c r="H383" s="12">
        <v>0</v>
      </c>
    </row>
    <row r="384" spans="2:8" x14ac:dyDescent="0.2">
      <c r="B384" s="47"/>
      <c r="C384" s="100"/>
      <c r="D384" s="50"/>
      <c r="E384" s="37"/>
      <c r="F384" s="51"/>
      <c r="G384">
        <v>42</v>
      </c>
      <c r="H384" s="12">
        <v>0</v>
      </c>
    </row>
    <row r="385" spans="2:8" x14ac:dyDescent="0.2">
      <c r="B385" s="47"/>
      <c r="C385" s="100"/>
      <c r="D385" s="50"/>
      <c r="E385" s="37"/>
      <c r="F385" s="51"/>
      <c r="G385">
        <v>43</v>
      </c>
      <c r="H385" s="12">
        <v>0</v>
      </c>
    </row>
    <row r="386" spans="2:8" x14ac:dyDescent="0.2">
      <c r="B386" s="47"/>
      <c r="C386" s="100"/>
      <c r="D386" s="50"/>
      <c r="E386" s="37"/>
      <c r="F386" s="51"/>
      <c r="G386">
        <v>44</v>
      </c>
      <c r="H386" s="12">
        <v>0</v>
      </c>
    </row>
    <row r="387" spans="2:8" x14ac:dyDescent="0.2">
      <c r="B387" s="47"/>
      <c r="C387" s="100"/>
      <c r="D387" s="50"/>
      <c r="E387" s="37"/>
      <c r="F387" s="51"/>
      <c r="G387">
        <v>45</v>
      </c>
      <c r="H387" s="12">
        <v>0</v>
      </c>
    </row>
    <row r="388" spans="2:8" x14ac:dyDescent="0.2">
      <c r="B388" s="47"/>
      <c r="C388" s="100"/>
      <c r="D388" s="50"/>
      <c r="E388" s="37"/>
      <c r="F388" s="51"/>
      <c r="G388">
        <v>46</v>
      </c>
      <c r="H388" s="12">
        <v>0</v>
      </c>
    </row>
    <row r="389" spans="2:8" x14ac:dyDescent="0.2">
      <c r="B389" s="47"/>
      <c r="C389" s="100"/>
      <c r="D389" s="50"/>
      <c r="E389" s="37"/>
      <c r="F389" s="51"/>
      <c r="G389">
        <v>47</v>
      </c>
      <c r="H389" s="12">
        <v>0</v>
      </c>
    </row>
    <row r="390" spans="2:8" x14ac:dyDescent="0.2">
      <c r="B390" s="47"/>
      <c r="C390" s="100"/>
      <c r="D390" s="50"/>
      <c r="E390" s="37"/>
      <c r="F390" s="51"/>
      <c r="G390">
        <v>48</v>
      </c>
      <c r="H390" s="12">
        <v>0</v>
      </c>
    </row>
    <row r="391" spans="2:8" x14ac:dyDescent="0.2">
      <c r="B391" s="47"/>
      <c r="C391" s="100"/>
      <c r="D391" s="50"/>
      <c r="E391" s="37"/>
      <c r="F391" s="51"/>
      <c r="G391">
        <v>49</v>
      </c>
      <c r="H391" s="12">
        <v>0</v>
      </c>
    </row>
    <row r="392" spans="2:8" x14ac:dyDescent="0.2">
      <c r="B392" s="47"/>
      <c r="C392" s="100"/>
      <c r="D392" s="50"/>
      <c r="E392" s="37"/>
      <c r="F392" s="51"/>
      <c r="G392">
        <v>50</v>
      </c>
      <c r="H392" s="12">
        <v>0</v>
      </c>
    </row>
    <row r="393" spans="2:8" x14ac:dyDescent="0.2">
      <c r="B393" s="47"/>
      <c r="C393" s="100"/>
      <c r="D393" s="50"/>
      <c r="E393" s="37"/>
      <c r="F393" s="51"/>
      <c r="G393">
        <v>51</v>
      </c>
      <c r="H393" s="12">
        <v>0</v>
      </c>
    </row>
    <row r="394" spans="2:8" x14ac:dyDescent="0.2">
      <c r="B394" s="47"/>
      <c r="C394" s="100"/>
      <c r="D394" s="50"/>
      <c r="E394" s="37"/>
      <c r="F394" s="51"/>
      <c r="G394">
        <v>52</v>
      </c>
      <c r="H394" s="12">
        <v>0</v>
      </c>
    </row>
    <row r="395" spans="2:8" x14ac:dyDescent="0.2">
      <c r="B395" s="47"/>
      <c r="C395" s="100"/>
      <c r="D395" s="50"/>
      <c r="E395" s="37"/>
      <c r="F395" s="51"/>
      <c r="G395">
        <v>53</v>
      </c>
      <c r="H395" s="12">
        <v>0</v>
      </c>
    </row>
    <row r="396" spans="2:8" x14ac:dyDescent="0.2">
      <c r="B396" s="47"/>
      <c r="C396" s="100"/>
      <c r="D396" s="50"/>
      <c r="E396" s="37"/>
      <c r="F396" s="51"/>
      <c r="G396">
        <v>54</v>
      </c>
      <c r="H396" s="12">
        <v>0</v>
      </c>
    </row>
    <row r="397" spans="2:8" x14ac:dyDescent="0.2">
      <c r="B397" s="47"/>
      <c r="C397" s="100"/>
      <c r="D397" s="50"/>
      <c r="E397" s="38"/>
      <c r="F397" s="52"/>
      <c r="G397" s="7">
        <v>55</v>
      </c>
      <c r="H397" s="13">
        <v>0</v>
      </c>
    </row>
    <row r="398" spans="2:8" x14ac:dyDescent="0.2">
      <c r="B398" s="47"/>
      <c r="C398" s="100"/>
      <c r="D398" s="50"/>
      <c r="E398" s="36" t="s">
        <v>6</v>
      </c>
      <c r="F398" s="36" t="s">
        <v>11</v>
      </c>
      <c r="G398" s="8">
        <v>1</v>
      </c>
      <c r="H398" s="14">
        <v>1</v>
      </c>
    </row>
    <row r="399" spans="2:8" x14ac:dyDescent="0.2">
      <c r="B399" s="47"/>
      <c r="C399" s="100"/>
      <c r="D399" s="50"/>
      <c r="E399" s="37"/>
      <c r="F399" s="37"/>
      <c r="G399">
        <v>2</v>
      </c>
      <c r="H399" s="12">
        <v>0</v>
      </c>
    </row>
    <row r="400" spans="2:8" x14ac:dyDescent="0.2">
      <c r="B400" s="47"/>
      <c r="C400" s="100"/>
      <c r="D400" s="50"/>
      <c r="E400" s="37"/>
      <c r="F400" s="37"/>
      <c r="G400">
        <v>3</v>
      </c>
      <c r="H400" s="12">
        <v>0</v>
      </c>
    </row>
    <row r="401" spans="2:8" x14ac:dyDescent="0.2">
      <c r="B401" s="47"/>
      <c r="C401" s="100"/>
      <c r="D401" s="50"/>
      <c r="E401" s="37"/>
      <c r="F401" s="37"/>
      <c r="G401">
        <v>4</v>
      </c>
      <c r="H401" s="12">
        <v>0</v>
      </c>
    </row>
    <row r="402" spans="2:8" x14ac:dyDescent="0.2">
      <c r="B402" s="47"/>
      <c r="C402" s="100"/>
      <c r="D402" s="50"/>
      <c r="E402" s="37"/>
      <c r="F402" s="37"/>
      <c r="G402">
        <v>5</v>
      </c>
      <c r="H402" s="12">
        <v>0</v>
      </c>
    </row>
    <row r="403" spans="2:8" x14ac:dyDescent="0.2">
      <c r="B403" s="47"/>
      <c r="C403" s="100"/>
      <c r="D403" s="50"/>
      <c r="E403" s="37"/>
      <c r="F403" s="37"/>
      <c r="G403">
        <v>6</v>
      </c>
      <c r="H403" s="12">
        <v>0</v>
      </c>
    </row>
    <row r="404" spans="2:8" x14ac:dyDescent="0.2">
      <c r="B404" s="47"/>
      <c r="C404" s="100"/>
      <c r="D404" s="50"/>
      <c r="E404" s="37"/>
      <c r="F404" s="37"/>
      <c r="G404">
        <v>7</v>
      </c>
      <c r="H404" s="12">
        <v>0</v>
      </c>
    </row>
    <row r="405" spans="2:8" x14ac:dyDescent="0.2">
      <c r="B405" s="47"/>
      <c r="C405" s="100"/>
      <c r="D405" s="50"/>
      <c r="E405" s="37"/>
      <c r="F405" s="37"/>
      <c r="G405">
        <v>8</v>
      </c>
      <c r="H405" s="12">
        <v>0</v>
      </c>
    </row>
    <row r="406" spans="2:8" x14ac:dyDescent="0.2">
      <c r="B406" s="47"/>
      <c r="C406" s="100"/>
      <c r="D406" s="50"/>
      <c r="E406" s="37"/>
      <c r="F406" s="37"/>
      <c r="G406">
        <v>9</v>
      </c>
      <c r="H406" s="12">
        <v>0</v>
      </c>
    </row>
    <row r="407" spans="2:8" x14ac:dyDescent="0.2">
      <c r="B407" s="47"/>
      <c r="C407" s="100"/>
      <c r="D407" s="50"/>
      <c r="E407" s="37"/>
      <c r="F407" s="37"/>
      <c r="G407">
        <v>10</v>
      </c>
      <c r="H407" s="12">
        <v>0</v>
      </c>
    </row>
    <row r="408" spans="2:8" x14ac:dyDescent="0.2">
      <c r="B408" s="47"/>
      <c r="C408" s="100"/>
      <c r="D408" s="50"/>
      <c r="E408" s="37"/>
      <c r="F408" s="37"/>
      <c r="G408">
        <v>11</v>
      </c>
      <c r="H408" s="12">
        <v>0</v>
      </c>
    </row>
    <row r="409" spans="2:8" x14ac:dyDescent="0.2">
      <c r="B409" s="47"/>
      <c r="C409" s="100"/>
      <c r="D409" s="50"/>
      <c r="E409" s="37"/>
      <c r="F409" s="37"/>
      <c r="G409">
        <v>12</v>
      </c>
      <c r="H409" s="12">
        <v>0</v>
      </c>
    </row>
    <row r="410" spans="2:8" x14ac:dyDescent="0.2">
      <c r="B410" s="47"/>
      <c r="C410" s="100"/>
      <c r="D410" s="50"/>
      <c r="E410" s="37"/>
      <c r="F410" s="37"/>
      <c r="G410">
        <v>13</v>
      </c>
      <c r="H410" s="12">
        <v>0</v>
      </c>
    </row>
    <row r="411" spans="2:8" x14ac:dyDescent="0.2">
      <c r="B411" s="47"/>
      <c r="C411" s="100"/>
      <c r="D411" s="50"/>
      <c r="E411" s="37"/>
      <c r="F411" s="37"/>
      <c r="G411">
        <v>14</v>
      </c>
      <c r="H411" s="12">
        <v>0</v>
      </c>
    </row>
    <row r="412" spans="2:8" x14ac:dyDescent="0.2">
      <c r="B412" s="47"/>
      <c r="C412" s="100"/>
      <c r="D412" s="50"/>
      <c r="E412" s="37"/>
      <c r="F412" s="37"/>
      <c r="G412">
        <v>15</v>
      </c>
      <c r="H412" s="12">
        <v>0</v>
      </c>
    </row>
    <row r="413" spans="2:8" x14ac:dyDescent="0.2">
      <c r="B413" s="47"/>
      <c r="C413" s="100"/>
      <c r="D413" s="50"/>
      <c r="E413" s="37"/>
      <c r="F413" s="37" t="s">
        <v>12</v>
      </c>
      <c r="G413">
        <v>16</v>
      </c>
      <c r="H413" s="12">
        <v>0</v>
      </c>
    </row>
    <row r="414" spans="2:8" x14ac:dyDescent="0.2">
      <c r="B414" s="47"/>
      <c r="C414" s="100"/>
      <c r="D414" s="50"/>
      <c r="E414" s="37"/>
      <c r="F414" s="37"/>
      <c r="G414">
        <v>17</v>
      </c>
      <c r="H414" s="12">
        <v>0</v>
      </c>
    </row>
    <row r="415" spans="2:8" x14ac:dyDescent="0.2">
      <c r="B415" s="47"/>
      <c r="C415" s="100"/>
      <c r="D415" s="50"/>
      <c r="E415" s="37"/>
      <c r="F415" s="37"/>
      <c r="G415">
        <v>18</v>
      </c>
      <c r="H415" s="12">
        <v>0</v>
      </c>
    </row>
    <row r="416" spans="2:8" x14ac:dyDescent="0.2">
      <c r="B416" s="47"/>
      <c r="C416" s="100"/>
      <c r="D416" s="50"/>
      <c r="E416" s="37"/>
      <c r="F416" s="37"/>
      <c r="G416">
        <v>19</v>
      </c>
      <c r="H416" s="12">
        <v>0</v>
      </c>
    </row>
    <row r="417" spans="2:8" x14ac:dyDescent="0.2">
      <c r="B417" s="47"/>
      <c r="C417" s="100"/>
      <c r="D417" s="50"/>
      <c r="E417" s="37"/>
      <c r="F417" s="37"/>
      <c r="G417">
        <v>20</v>
      </c>
      <c r="H417" s="12">
        <v>0</v>
      </c>
    </row>
    <row r="418" spans="2:8" x14ac:dyDescent="0.2">
      <c r="B418" s="47"/>
      <c r="C418" s="100"/>
      <c r="D418" s="50"/>
      <c r="E418" s="37"/>
      <c r="F418" s="37"/>
      <c r="G418">
        <v>21</v>
      </c>
      <c r="H418" s="12">
        <v>0</v>
      </c>
    </row>
    <row r="419" spans="2:8" x14ac:dyDescent="0.2">
      <c r="B419" s="47"/>
      <c r="C419" s="100"/>
      <c r="D419" s="50"/>
      <c r="E419" s="37"/>
      <c r="F419" s="37"/>
      <c r="G419">
        <v>22</v>
      </c>
      <c r="H419" s="12">
        <v>0</v>
      </c>
    </row>
    <row r="420" spans="2:8" x14ac:dyDescent="0.2">
      <c r="B420" s="47"/>
      <c r="C420" s="100"/>
      <c r="D420" s="50"/>
      <c r="E420" s="37"/>
      <c r="F420" s="37"/>
      <c r="G420">
        <v>23</v>
      </c>
      <c r="H420" s="12">
        <v>0</v>
      </c>
    </row>
    <row r="421" spans="2:8" x14ac:dyDescent="0.2">
      <c r="B421" s="47"/>
      <c r="C421" s="100"/>
      <c r="D421" s="50"/>
      <c r="E421" s="37"/>
      <c r="F421" s="37"/>
      <c r="G421">
        <v>24</v>
      </c>
      <c r="H421" s="12">
        <v>0</v>
      </c>
    </row>
    <row r="422" spans="2:8" x14ac:dyDescent="0.2">
      <c r="B422" s="47"/>
      <c r="C422" s="100"/>
      <c r="D422" s="50"/>
      <c r="E422" s="37"/>
      <c r="F422" s="37"/>
      <c r="G422">
        <v>25</v>
      </c>
      <c r="H422" s="12">
        <v>0</v>
      </c>
    </row>
    <row r="423" spans="2:8" x14ac:dyDescent="0.2">
      <c r="B423" s="47"/>
      <c r="C423" s="100"/>
      <c r="D423" s="50"/>
      <c r="E423" s="37"/>
      <c r="F423" s="37"/>
      <c r="G423">
        <v>26</v>
      </c>
      <c r="H423" s="12">
        <v>0</v>
      </c>
    </row>
    <row r="424" spans="2:8" x14ac:dyDescent="0.2">
      <c r="B424" s="47"/>
      <c r="C424" s="100"/>
      <c r="D424" s="50"/>
      <c r="E424" s="37"/>
      <c r="F424" s="37"/>
      <c r="G424">
        <v>27</v>
      </c>
      <c r="H424" s="12">
        <v>0</v>
      </c>
    </row>
    <row r="425" spans="2:8" x14ac:dyDescent="0.2">
      <c r="B425" s="47"/>
      <c r="C425" s="100"/>
      <c r="D425" s="50"/>
      <c r="E425" s="37"/>
      <c r="F425" s="37"/>
      <c r="G425">
        <v>28</v>
      </c>
      <c r="H425" s="12">
        <v>0</v>
      </c>
    </row>
    <row r="426" spans="2:8" x14ac:dyDescent="0.2">
      <c r="B426" s="47"/>
      <c r="C426" s="100"/>
      <c r="D426" s="50"/>
      <c r="E426" s="37"/>
      <c r="F426" s="37"/>
      <c r="G426">
        <v>29</v>
      </c>
      <c r="H426" s="12">
        <v>0</v>
      </c>
    </row>
    <row r="427" spans="2:8" x14ac:dyDescent="0.2">
      <c r="B427" s="47"/>
      <c r="C427" s="100"/>
      <c r="D427" s="50"/>
      <c r="E427" s="37"/>
      <c r="F427" s="37"/>
      <c r="G427">
        <v>30</v>
      </c>
      <c r="H427" s="12">
        <v>0</v>
      </c>
    </row>
    <row r="428" spans="2:8" x14ac:dyDescent="0.2">
      <c r="B428" s="47"/>
      <c r="C428" s="100"/>
      <c r="D428" s="50"/>
      <c r="E428" s="37"/>
      <c r="F428" s="37"/>
      <c r="G428">
        <v>31</v>
      </c>
      <c r="H428" s="12">
        <v>0</v>
      </c>
    </row>
    <row r="429" spans="2:8" x14ac:dyDescent="0.2">
      <c r="B429" s="47"/>
      <c r="C429" s="100"/>
      <c r="D429" s="50"/>
      <c r="E429" s="37"/>
      <c r="F429" s="37"/>
      <c r="G429">
        <v>32</v>
      </c>
      <c r="H429" s="12">
        <v>0</v>
      </c>
    </row>
    <row r="430" spans="2:8" x14ac:dyDescent="0.2">
      <c r="B430" s="47"/>
      <c r="C430" s="100"/>
      <c r="D430" s="50"/>
      <c r="E430" s="37"/>
      <c r="F430" s="37"/>
      <c r="G430">
        <v>33</v>
      </c>
      <c r="H430" s="12">
        <v>0</v>
      </c>
    </row>
    <row r="431" spans="2:8" x14ac:dyDescent="0.2">
      <c r="B431" s="47"/>
      <c r="C431" s="100"/>
      <c r="D431" s="50"/>
      <c r="E431" s="37"/>
      <c r="F431" s="37"/>
      <c r="G431">
        <v>34</v>
      </c>
      <c r="H431" s="12">
        <v>0</v>
      </c>
    </row>
    <row r="432" spans="2:8" x14ac:dyDescent="0.2">
      <c r="B432" s="47"/>
      <c r="C432" s="100"/>
      <c r="D432" s="50"/>
      <c r="E432" s="37"/>
      <c r="F432" s="37"/>
      <c r="G432">
        <v>35</v>
      </c>
      <c r="H432" s="12">
        <v>0</v>
      </c>
    </row>
    <row r="433" spans="2:8" x14ac:dyDescent="0.2">
      <c r="B433" s="47"/>
      <c r="C433" s="100"/>
      <c r="D433" s="50"/>
      <c r="E433" s="38"/>
      <c r="F433" s="38"/>
      <c r="G433" s="7">
        <v>36</v>
      </c>
      <c r="H433" s="13">
        <v>0</v>
      </c>
    </row>
    <row r="434" spans="2:8" ht="14.5" customHeight="1" x14ac:dyDescent="0.2">
      <c r="B434" s="47"/>
      <c r="C434" s="100"/>
      <c r="D434" s="48" t="s">
        <v>15</v>
      </c>
      <c r="E434" s="36" t="s">
        <v>20</v>
      </c>
      <c r="F434" s="36" t="s">
        <v>11</v>
      </c>
      <c r="G434" s="8">
        <v>1</v>
      </c>
      <c r="H434" s="14">
        <v>0</v>
      </c>
    </row>
    <row r="435" spans="2:8" x14ac:dyDescent="0.2">
      <c r="B435" s="47"/>
      <c r="C435" s="100"/>
      <c r="D435" s="48"/>
      <c r="E435" s="37"/>
      <c r="F435" s="37"/>
      <c r="G435">
        <v>2</v>
      </c>
      <c r="H435" s="12">
        <v>0</v>
      </c>
    </row>
    <row r="436" spans="2:8" x14ac:dyDescent="0.2">
      <c r="B436" s="47"/>
      <c r="C436" s="100"/>
      <c r="D436" s="48"/>
      <c r="E436" s="37"/>
      <c r="F436" s="37"/>
      <c r="G436">
        <v>3</v>
      </c>
      <c r="H436" s="12">
        <v>0</v>
      </c>
    </row>
    <row r="437" spans="2:8" x14ac:dyDescent="0.2">
      <c r="B437" s="47"/>
      <c r="C437" s="100"/>
      <c r="D437" s="48"/>
      <c r="E437" s="37"/>
      <c r="F437" s="37"/>
      <c r="G437">
        <v>4</v>
      </c>
      <c r="H437" s="12">
        <v>0</v>
      </c>
    </row>
    <row r="438" spans="2:8" x14ac:dyDescent="0.2">
      <c r="B438" s="47"/>
      <c r="C438" s="100"/>
      <c r="D438" s="48"/>
      <c r="E438" s="37"/>
      <c r="F438" s="37"/>
      <c r="G438">
        <v>5</v>
      </c>
      <c r="H438" s="12">
        <v>0</v>
      </c>
    </row>
    <row r="439" spans="2:8" x14ac:dyDescent="0.2">
      <c r="B439" s="47"/>
      <c r="C439" s="100"/>
      <c r="D439" s="48"/>
      <c r="E439" s="37"/>
      <c r="F439" s="37"/>
      <c r="G439">
        <v>6</v>
      </c>
      <c r="H439" s="12">
        <v>0</v>
      </c>
    </row>
    <row r="440" spans="2:8" x14ac:dyDescent="0.2">
      <c r="B440" s="47"/>
      <c r="C440" s="100"/>
      <c r="D440" s="48"/>
      <c r="E440" s="37"/>
      <c r="F440" s="37"/>
      <c r="G440">
        <v>7</v>
      </c>
      <c r="H440" s="12">
        <v>0</v>
      </c>
    </row>
    <row r="441" spans="2:8" x14ac:dyDescent="0.2">
      <c r="B441" s="47"/>
      <c r="C441" s="100"/>
      <c r="D441" s="48"/>
      <c r="E441" s="37"/>
      <c r="F441" s="37"/>
      <c r="G441">
        <v>8</v>
      </c>
      <c r="H441" s="12">
        <v>0</v>
      </c>
    </row>
    <row r="442" spans="2:8" x14ac:dyDescent="0.2">
      <c r="B442" s="47"/>
      <c r="C442" s="100"/>
      <c r="D442" s="48"/>
      <c r="E442" s="37"/>
      <c r="F442" s="37"/>
      <c r="G442">
        <v>9</v>
      </c>
      <c r="H442" s="12">
        <v>0</v>
      </c>
    </row>
    <row r="443" spans="2:8" x14ac:dyDescent="0.2">
      <c r="B443" s="47"/>
      <c r="C443" s="100"/>
      <c r="D443" s="48"/>
      <c r="E443" s="37"/>
      <c r="F443" s="37"/>
      <c r="G443">
        <v>10</v>
      </c>
      <c r="H443" s="12">
        <v>0</v>
      </c>
    </row>
    <row r="444" spans="2:8" x14ac:dyDescent="0.2">
      <c r="B444" s="47"/>
      <c r="C444" s="100"/>
      <c r="D444" s="48"/>
      <c r="E444" s="37"/>
      <c r="F444" s="37"/>
      <c r="G444">
        <v>11</v>
      </c>
      <c r="H444" s="12">
        <v>0</v>
      </c>
    </row>
    <row r="445" spans="2:8" x14ac:dyDescent="0.2">
      <c r="B445" s="47"/>
      <c r="C445" s="100"/>
      <c r="D445" s="48"/>
      <c r="E445" s="37"/>
      <c r="F445" s="37"/>
      <c r="G445">
        <v>12</v>
      </c>
      <c r="H445" s="12">
        <v>0</v>
      </c>
    </row>
    <row r="446" spans="2:8" x14ac:dyDescent="0.2">
      <c r="B446" s="47"/>
      <c r="C446" s="100"/>
      <c r="D446" s="48"/>
      <c r="E446" s="37"/>
      <c r="F446" s="37"/>
      <c r="G446">
        <v>13</v>
      </c>
      <c r="H446" s="12">
        <v>0</v>
      </c>
    </row>
    <row r="447" spans="2:8" x14ac:dyDescent="0.2">
      <c r="B447" s="47"/>
      <c r="C447" s="100"/>
      <c r="D447" s="48"/>
      <c r="E447" s="37"/>
      <c r="F447" s="37"/>
      <c r="G447">
        <v>14</v>
      </c>
      <c r="H447" s="12">
        <v>0</v>
      </c>
    </row>
    <row r="448" spans="2:8" x14ac:dyDescent="0.2">
      <c r="B448" s="47"/>
      <c r="C448" s="100"/>
      <c r="D448" s="48"/>
      <c r="E448" s="37"/>
      <c r="F448" s="37"/>
      <c r="G448">
        <v>15</v>
      </c>
      <c r="H448" s="12">
        <v>0</v>
      </c>
    </row>
    <row r="449" spans="2:8" x14ac:dyDescent="0.2">
      <c r="B449" s="47"/>
      <c r="C449" s="100"/>
      <c r="D449" s="48"/>
      <c r="E449" s="37"/>
      <c r="F449" s="37"/>
      <c r="G449">
        <v>16</v>
      </c>
      <c r="H449" s="12">
        <v>0</v>
      </c>
    </row>
    <row r="450" spans="2:8" x14ac:dyDescent="0.2">
      <c r="B450" s="47"/>
      <c r="C450" s="100"/>
      <c r="D450" s="48"/>
      <c r="E450" s="37"/>
      <c r="F450" s="37"/>
      <c r="G450">
        <v>17</v>
      </c>
      <c r="H450" s="12">
        <v>0</v>
      </c>
    </row>
    <row r="451" spans="2:8" x14ac:dyDescent="0.2">
      <c r="B451" s="47"/>
      <c r="C451" s="100"/>
      <c r="D451" s="48"/>
      <c r="E451" s="37"/>
      <c r="F451" s="37"/>
      <c r="G451">
        <v>18</v>
      </c>
      <c r="H451" s="12">
        <v>0</v>
      </c>
    </row>
    <row r="452" spans="2:8" x14ac:dyDescent="0.2">
      <c r="B452" s="47"/>
      <c r="C452" s="100"/>
      <c r="D452" s="48"/>
      <c r="E452" s="37"/>
      <c r="F452" s="37"/>
      <c r="G452">
        <v>19</v>
      </c>
      <c r="H452" s="12">
        <v>0</v>
      </c>
    </row>
    <row r="453" spans="2:8" x14ac:dyDescent="0.2">
      <c r="B453" s="47"/>
      <c r="C453" s="100"/>
      <c r="D453" s="48"/>
      <c r="E453" s="37"/>
      <c r="F453" s="37"/>
      <c r="G453">
        <v>20</v>
      </c>
      <c r="H453" s="12">
        <v>0</v>
      </c>
    </row>
    <row r="454" spans="2:8" x14ac:dyDescent="0.2">
      <c r="B454" s="47"/>
      <c r="C454" s="100"/>
      <c r="D454" s="48"/>
      <c r="E454" s="37"/>
      <c r="F454" s="37"/>
      <c r="G454">
        <v>21</v>
      </c>
      <c r="H454" s="12">
        <v>0</v>
      </c>
    </row>
    <row r="455" spans="2:8" x14ac:dyDescent="0.2">
      <c r="B455" s="47"/>
      <c r="C455" s="100"/>
      <c r="D455" s="48"/>
      <c r="E455" s="37"/>
      <c r="F455" s="37"/>
      <c r="G455">
        <v>22</v>
      </c>
      <c r="H455" s="12">
        <v>0</v>
      </c>
    </row>
    <row r="456" spans="2:8" x14ac:dyDescent="0.2">
      <c r="B456" s="47"/>
      <c r="C456" s="100"/>
      <c r="D456" s="48"/>
      <c r="E456" s="37"/>
      <c r="F456" s="37"/>
      <c r="G456">
        <v>23</v>
      </c>
      <c r="H456" s="12">
        <v>0</v>
      </c>
    </row>
    <row r="457" spans="2:8" x14ac:dyDescent="0.2">
      <c r="B457" s="47"/>
      <c r="C457" s="100"/>
      <c r="D457" s="48"/>
      <c r="E457" s="37"/>
      <c r="F457" s="37"/>
      <c r="G457">
        <v>24</v>
      </c>
      <c r="H457" s="12">
        <v>0</v>
      </c>
    </row>
    <row r="458" spans="2:8" ht="14.5" customHeight="1" x14ac:dyDescent="0.2">
      <c r="B458" s="47"/>
      <c r="C458" s="100"/>
      <c r="D458" s="48"/>
      <c r="E458" s="38"/>
      <c r="F458" s="5" t="s">
        <v>12</v>
      </c>
      <c r="G458" s="44" t="s">
        <v>36</v>
      </c>
      <c r="H458" s="45"/>
    </row>
    <row r="459" spans="2:8" ht="14.5" customHeight="1" x14ac:dyDescent="0.2">
      <c r="B459" s="47"/>
      <c r="C459" s="100"/>
      <c r="D459" s="42" t="s">
        <v>19</v>
      </c>
      <c r="E459" s="36" t="s">
        <v>10</v>
      </c>
      <c r="F459" s="36" t="s">
        <v>11</v>
      </c>
      <c r="G459" s="33">
        <v>1</v>
      </c>
      <c r="H459" s="14">
        <v>0</v>
      </c>
    </row>
    <row r="460" spans="2:8" x14ac:dyDescent="0.2">
      <c r="B460" s="47"/>
      <c r="C460" s="100"/>
      <c r="D460" s="42"/>
      <c r="E460" s="37"/>
      <c r="F460" s="37"/>
      <c r="G460" s="32">
        <v>2</v>
      </c>
      <c r="H460" s="12">
        <v>0</v>
      </c>
    </row>
    <row r="461" spans="2:8" x14ac:dyDescent="0.2">
      <c r="B461" s="47"/>
      <c r="C461" s="100"/>
      <c r="D461" s="42"/>
      <c r="E461" s="37"/>
      <c r="F461" s="37"/>
      <c r="G461">
        <v>3</v>
      </c>
      <c r="H461" s="12">
        <v>0</v>
      </c>
    </row>
    <row r="462" spans="2:8" x14ac:dyDescent="0.2">
      <c r="B462" s="47"/>
      <c r="C462" s="100"/>
      <c r="D462" s="42"/>
      <c r="E462" s="37"/>
      <c r="F462" s="37"/>
      <c r="G462">
        <v>4</v>
      </c>
      <c r="H462" s="12">
        <v>0</v>
      </c>
    </row>
    <row r="463" spans="2:8" x14ac:dyDescent="0.2">
      <c r="B463" s="47"/>
      <c r="C463" s="100"/>
      <c r="D463" s="42"/>
      <c r="E463" s="37"/>
      <c r="F463" s="37" t="s">
        <v>12</v>
      </c>
      <c r="G463">
        <v>1</v>
      </c>
      <c r="H463" s="12">
        <v>0</v>
      </c>
    </row>
    <row r="464" spans="2:8" x14ac:dyDescent="0.2">
      <c r="B464" s="47"/>
      <c r="C464" s="100"/>
      <c r="D464" s="42"/>
      <c r="E464" s="37"/>
      <c r="F464" s="37"/>
      <c r="G464">
        <v>2</v>
      </c>
      <c r="H464" s="12">
        <v>0</v>
      </c>
    </row>
    <row r="465" spans="2:8" x14ac:dyDescent="0.2">
      <c r="B465" s="47"/>
      <c r="C465" s="100"/>
      <c r="D465" s="42"/>
      <c r="E465" s="37"/>
      <c r="F465" s="37"/>
      <c r="G465">
        <v>3</v>
      </c>
      <c r="H465" s="12">
        <v>0</v>
      </c>
    </row>
    <row r="466" spans="2:8" x14ac:dyDescent="0.2">
      <c r="B466" s="47"/>
      <c r="C466" s="100"/>
      <c r="D466" s="42"/>
      <c r="E466" s="37"/>
      <c r="F466" s="37"/>
      <c r="G466">
        <v>4</v>
      </c>
      <c r="H466" s="12">
        <v>0</v>
      </c>
    </row>
    <row r="467" spans="2:8" x14ac:dyDescent="0.2">
      <c r="B467" s="47"/>
      <c r="C467" s="100"/>
      <c r="D467" s="42"/>
      <c r="E467" s="38"/>
      <c r="F467" s="38"/>
      <c r="G467" s="7">
        <v>5</v>
      </c>
      <c r="H467" s="12">
        <v>0</v>
      </c>
    </row>
    <row r="468" spans="2:8" x14ac:dyDescent="0.2">
      <c r="B468" s="47"/>
      <c r="C468" s="100"/>
      <c r="D468" s="42"/>
      <c r="E468" s="36" t="s">
        <v>14</v>
      </c>
      <c r="F468" s="3" t="s">
        <v>11</v>
      </c>
      <c r="G468" s="36" t="s">
        <v>29</v>
      </c>
      <c r="H468" s="40"/>
    </row>
    <row r="469" spans="2:8" ht="16" thickBot="1" x14ac:dyDescent="0.25">
      <c r="B469" s="47"/>
      <c r="C469" s="101"/>
      <c r="D469" s="43"/>
      <c r="E469" s="39"/>
      <c r="F469" s="15" t="s">
        <v>12</v>
      </c>
      <c r="G469" s="39"/>
      <c r="H469" s="41"/>
    </row>
    <row r="470" spans="2:8" x14ac:dyDescent="0.2">
      <c r="D470" s="28"/>
    </row>
    <row r="471" spans="2:8" x14ac:dyDescent="0.2">
      <c r="D471" s="28"/>
    </row>
    <row r="472" spans="2:8" x14ac:dyDescent="0.2">
      <c r="D472" s="28"/>
    </row>
    <row r="473" spans="2:8" x14ac:dyDescent="0.2">
      <c r="D473" s="28"/>
    </row>
    <row r="474" spans="2:8" x14ac:dyDescent="0.2">
      <c r="D474" s="28"/>
    </row>
    <row r="475" spans="2:8" x14ac:dyDescent="0.2">
      <c r="D475" s="28"/>
    </row>
    <row r="476" spans="2:8" x14ac:dyDescent="0.2">
      <c r="D476" s="28"/>
    </row>
    <row r="477" spans="2:8" x14ac:dyDescent="0.2">
      <c r="D477" s="28"/>
    </row>
    <row r="478" spans="2:8" x14ac:dyDescent="0.2">
      <c r="D478" s="28"/>
    </row>
    <row r="479" spans="2:8" x14ac:dyDescent="0.2">
      <c r="D479" s="28"/>
    </row>
    <row r="480" spans="2:8" x14ac:dyDescent="0.2">
      <c r="D480" s="28"/>
    </row>
    <row r="481" spans="4:4" x14ac:dyDescent="0.2">
      <c r="D481" s="28"/>
    </row>
    <row r="482" spans="4:4" x14ac:dyDescent="0.2">
      <c r="D482" s="28"/>
    </row>
    <row r="483" spans="4:4" x14ac:dyDescent="0.2">
      <c r="D483" s="28"/>
    </row>
    <row r="484" spans="4:4" x14ac:dyDescent="0.2">
      <c r="D484" s="28"/>
    </row>
    <row r="485" spans="4:4" x14ac:dyDescent="0.2">
      <c r="D485" s="28"/>
    </row>
    <row r="486" spans="4:4" x14ac:dyDescent="0.2">
      <c r="D486" s="28"/>
    </row>
  </sheetData>
  <mergeCells count="98">
    <mergeCell ref="E22:E23"/>
    <mergeCell ref="D4:D23"/>
    <mergeCell ref="G22:H23"/>
    <mergeCell ref="F24:F34"/>
    <mergeCell ref="F69:F75"/>
    <mergeCell ref="F4:F15"/>
    <mergeCell ref="F16:F21"/>
    <mergeCell ref="E4:E21"/>
    <mergeCell ref="K4:M4"/>
    <mergeCell ref="F224:F233"/>
    <mergeCell ref="F176:F194"/>
    <mergeCell ref="F195:F206"/>
    <mergeCell ref="F83:F89"/>
    <mergeCell ref="F90:F93"/>
    <mergeCell ref="F76:F82"/>
    <mergeCell ref="G60:H61"/>
    <mergeCell ref="F62:F65"/>
    <mergeCell ref="F51:F59"/>
    <mergeCell ref="F66:F68"/>
    <mergeCell ref="F35:F44"/>
    <mergeCell ref="F45:F50"/>
    <mergeCell ref="E270:E271"/>
    <mergeCell ref="F243:F258"/>
    <mergeCell ref="E243:E269"/>
    <mergeCell ref="F259:F269"/>
    <mergeCell ref="F234:F242"/>
    <mergeCell ref="E224:E242"/>
    <mergeCell ref="D272:D305"/>
    <mergeCell ref="K8:M8"/>
    <mergeCell ref="K15:M15"/>
    <mergeCell ref="K19:M19"/>
    <mergeCell ref="F306:F313"/>
    <mergeCell ref="E306:E323"/>
    <mergeCell ref="F284:F285"/>
    <mergeCell ref="E280:E285"/>
    <mergeCell ref="F286:F294"/>
    <mergeCell ref="F295:F305"/>
    <mergeCell ref="G270:H271"/>
    <mergeCell ref="D224:D271"/>
    <mergeCell ref="F272:F275"/>
    <mergeCell ref="F276:F279"/>
    <mergeCell ref="E272:E279"/>
    <mergeCell ref="F280:F283"/>
    <mergeCell ref="F327:F329"/>
    <mergeCell ref="E324:E329"/>
    <mergeCell ref="F330:F332"/>
    <mergeCell ref="E330:E333"/>
    <mergeCell ref="E286:E305"/>
    <mergeCell ref="F314:F323"/>
    <mergeCell ref="B4:B223"/>
    <mergeCell ref="E155:E194"/>
    <mergeCell ref="D94:D194"/>
    <mergeCell ref="F155:F175"/>
    <mergeCell ref="F94:F124"/>
    <mergeCell ref="F125:F154"/>
    <mergeCell ref="E94:E154"/>
    <mergeCell ref="E83:E93"/>
    <mergeCell ref="D62:D93"/>
    <mergeCell ref="E69:E82"/>
    <mergeCell ref="C4:C93"/>
    <mergeCell ref="E60:E61"/>
    <mergeCell ref="D24:D61"/>
    <mergeCell ref="E62:E68"/>
    <mergeCell ref="E45:E59"/>
    <mergeCell ref="E24:E44"/>
    <mergeCell ref="F215:F221"/>
    <mergeCell ref="F222:F223"/>
    <mergeCell ref="E215:E223"/>
    <mergeCell ref="D215:D223"/>
    <mergeCell ref="C94:C223"/>
    <mergeCell ref="F207:F214"/>
    <mergeCell ref="D195:D214"/>
    <mergeCell ref="E195:E214"/>
    <mergeCell ref="B224:B469"/>
    <mergeCell ref="D434:D458"/>
    <mergeCell ref="F463:F467"/>
    <mergeCell ref="F398:F412"/>
    <mergeCell ref="F413:F433"/>
    <mergeCell ref="E398:E433"/>
    <mergeCell ref="D343:D433"/>
    <mergeCell ref="F366:F397"/>
    <mergeCell ref="E343:E397"/>
    <mergeCell ref="F343:F365"/>
    <mergeCell ref="F334:F336"/>
    <mergeCell ref="F337:F342"/>
    <mergeCell ref="E334:E342"/>
    <mergeCell ref="D306:D342"/>
    <mergeCell ref="C224:C342"/>
    <mergeCell ref="F324:F326"/>
    <mergeCell ref="C343:C469"/>
    <mergeCell ref="E459:E467"/>
    <mergeCell ref="E468:E469"/>
    <mergeCell ref="G468:H469"/>
    <mergeCell ref="D459:D469"/>
    <mergeCell ref="G458:H458"/>
    <mergeCell ref="E434:E458"/>
    <mergeCell ref="F459:F462"/>
    <mergeCell ref="F434:F457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17670-7C13-DB4B-9BC1-C79A055E1D8D}">
  <dimension ref="A1:G39"/>
  <sheetViews>
    <sheetView workbookViewId="0">
      <selection activeCell="J10" sqref="J10"/>
    </sheetView>
  </sheetViews>
  <sheetFormatPr baseColWidth="10" defaultColWidth="8.83203125" defaultRowHeight="15" x14ac:dyDescent="0.2"/>
  <cols>
    <col min="1" max="1" width="3.1640625" customWidth="1"/>
    <col min="2" max="3" width="18.1640625" customWidth="1"/>
    <col min="5" max="5" width="15.5" bestFit="1" customWidth="1"/>
    <col min="6" max="6" width="20.33203125" bestFit="1" customWidth="1"/>
    <col min="7" max="7" width="10.1640625" customWidth="1"/>
  </cols>
  <sheetData>
    <row r="1" spans="1:7" x14ac:dyDescent="0.2">
      <c r="A1" s="2" t="s">
        <v>37</v>
      </c>
    </row>
    <row r="2" spans="1:7" x14ac:dyDescent="0.2">
      <c r="A2" s="2" t="s">
        <v>38</v>
      </c>
    </row>
    <row r="3" spans="1:7" ht="16" thickBot="1" x14ac:dyDescent="0.25"/>
    <row r="4" spans="1:7" s="68" customFormat="1" ht="17" x14ac:dyDescent="0.2">
      <c r="B4" s="69" t="s">
        <v>3</v>
      </c>
      <c r="C4" s="70" t="s">
        <v>45</v>
      </c>
      <c r="D4" s="70" t="s">
        <v>39</v>
      </c>
      <c r="E4" s="71" t="s">
        <v>40</v>
      </c>
      <c r="F4" s="72"/>
      <c r="G4" s="73" t="s">
        <v>41</v>
      </c>
    </row>
    <row r="5" spans="1:7" s="68" customFormat="1" ht="16" thickBot="1" x14ac:dyDescent="0.25">
      <c r="B5" s="74"/>
      <c r="C5" s="75"/>
      <c r="D5" s="75"/>
      <c r="E5" s="76" t="s">
        <v>42</v>
      </c>
      <c r="F5" s="77" t="s">
        <v>43</v>
      </c>
      <c r="G5" s="78"/>
    </row>
    <row r="6" spans="1:7" x14ac:dyDescent="0.2">
      <c r="B6" s="79" t="s">
        <v>46</v>
      </c>
      <c r="C6" s="93">
        <v>1</v>
      </c>
      <c r="D6" s="80">
        <v>15</v>
      </c>
      <c r="E6">
        <v>36049.012999999999</v>
      </c>
      <c r="F6">
        <v>36360.769999999997</v>
      </c>
      <c r="G6" s="81"/>
    </row>
    <row r="7" spans="1:7" x14ac:dyDescent="0.2">
      <c r="B7" s="79"/>
      <c r="C7" s="93"/>
      <c r="D7" s="82">
        <v>17</v>
      </c>
      <c r="E7">
        <v>37715.512000000002</v>
      </c>
      <c r="F7">
        <v>39274.788</v>
      </c>
      <c r="G7" s="81"/>
    </row>
    <row r="8" spans="1:7" x14ac:dyDescent="0.2">
      <c r="B8" s="79"/>
      <c r="C8" s="93"/>
      <c r="D8" s="82">
        <v>19</v>
      </c>
      <c r="E8">
        <v>38318.262999999999</v>
      </c>
      <c r="F8">
        <v>39672.097000000002</v>
      </c>
      <c r="G8" s="81"/>
    </row>
    <row r="9" spans="1:7" x14ac:dyDescent="0.2">
      <c r="B9" s="79"/>
      <c r="C9" s="93"/>
      <c r="D9" s="82">
        <v>22</v>
      </c>
      <c r="E9">
        <v>28068.955000000002</v>
      </c>
      <c r="G9" s="81"/>
    </row>
    <row r="10" spans="1:7" x14ac:dyDescent="0.2">
      <c r="B10" s="79"/>
      <c r="C10" s="93"/>
      <c r="D10" s="82">
        <v>24</v>
      </c>
      <c r="E10">
        <v>39483.849000000002</v>
      </c>
      <c r="F10">
        <v>39575.677000000003</v>
      </c>
      <c r="G10" s="81"/>
    </row>
    <row r="11" spans="1:7" x14ac:dyDescent="0.2">
      <c r="B11" s="79"/>
      <c r="C11" s="93"/>
      <c r="D11" s="82">
        <v>26</v>
      </c>
      <c r="E11">
        <v>35754.612000000001</v>
      </c>
      <c r="F11">
        <v>36355.444000000003</v>
      </c>
      <c r="G11" s="81"/>
    </row>
    <row r="12" spans="1:7" x14ac:dyDescent="0.2">
      <c r="B12" s="79"/>
      <c r="C12" s="93"/>
      <c r="D12" s="82">
        <v>27</v>
      </c>
      <c r="E12">
        <v>31161.363000000001</v>
      </c>
      <c r="G12" s="81"/>
    </row>
    <row r="13" spans="1:7" x14ac:dyDescent="0.2">
      <c r="B13" s="79"/>
      <c r="C13" s="93"/>
      <c r="D13" s="82">
        <v>28</v>
      </c>
      <c r="E13">
        <v>31920.416000000001</v>
      </c>
      <c r="F13">
        <v>31924.181</v>
      </c>
      <c r="G13" s="81"/>
    </row>
    <row r="14" spans="1:7" x14ac:dyDescent="0.2">
      <c r="B14" s="79"/>
      <c r="C14" s="93"/>
      <c r="D14" s="82">
        <v>30</v>
      </c>
      <c r="E14">
        <v>34200.877999999997</v>
      </c>
      <c r="F14">
        <v>34721.654999999999</v>
      </c>
      <c r="G14" s="81"/>
    </row>
    <row r="15" spans="1:7" x14ac:dyDescent="0.2">
      <c r="B15" s="79"/>
      <c r="C15" s="93"/>
      <c r="D15" s="82">
        <v>31</v>
      </c>
      <c r="E15">
        <v>33549.540999999997</v>
      </c>
      <c r="F15">
        <v>34836.605000000003</v>
      </c>
      <c r="G15" s="81"/>
    </row>
    <row r="16" spans="1:7" x14ac:dyDescent="0.2">
      <c r="B16" s="79"/>
      <c r="C16" s="93"/>
      <c r="D16" s="82">
        <v>33</v>
      </c>
      <c r="E16">
        <v>34223.357000000004</v>
      </c>
      <c r="F16">
        <v>35485.942000000003</v>
      </c>
      <c r="G16" s="81"/>
    </row>
    <row r="17" spans="2:7" x14ac:dyDescent="0.2">
      <c r="B17" s="79"/>
      <c r="C17" s="93"/>
      <c r="D17" s="82">
        <v>35</v>
      </c>
      <c r="E17">
        <v>36150.025000000001</v>
      </c>
      <c r="F17">
        <v>36063.798000000003</v>
      </c>
      <c r="G17" s="81"/>
    </row>
    <row r="18" spans="2:7" x14ac:dyDescent="0.2">
      <c r="B18" s="79"/>
      <c r="C18" s="93"/>
      <c r="D18" s="82">
        <v>37</v>
      </c>
      <c r="E18">
        <v>32042.088</v>
      </c>
      <c r="F18">
        <v>31100.94</v>
      </c>
      <c r="G18" s="81"/>
    </row>
    <row r="19" spans="2:7" ht="14.5" customHeight="1" x14ac:dyDescent="0.2">
      <c r="B19" s="79"/>
      <c r="C19" s="93">
        <v>2</v>
      </c>
      <c r="D19" s="83">
        <v>10</v>
      </c>
      <c r="E19" s="84">
        <v>30300.575000000001</v>
      </c>
      <c r="F19" s="84">
        <v>32662.764999999999</v>
      </c>
      <c r="G19" s="81"/>
    </row>
    <row r="20" spans="2:7" x14ac:dyDescent="0.2">
      <c r="B20" s="79"/>
      <c r="C20" s="93"/>
      <c r="D20" s="82">
        <v>11</v>
      </c>
      <c r="E20">
        <v>41448.822</v>
      </c>
      <c r="F20">
        <v>40062.379000000001</v>
      </c>
      <c r="G20" s="81"/>
    </row>
    <row r="21" spans="2:7" x14ac:dyDescent="0.2">
      <c r="B21" s="79"/>
      <c r="C21" s="93"/>
      <c r="D21" s="82">
        <v>13</v>
      </c>
      <c r="E21">
        <v>42360.584999999999</v>
      </c>
      <c r="G21" s="81"/>
    </row>
    <row r="22" spans="2:7" x14ac:dyDescent="0.2">
      <c r="B22" s="79"/>
      <c r="C22" s="93"/>
      <c r="D22" s="82">
        <v>15</v>
      </c>
      <c r="E22">
        <v>40737.593000000001</v>
      </c>
      <c r="F22">
        <v>38102.764000000003</v>
      </c>
      <c r="G22" s="81"/>
    </row>
    <row r="23" spans="2:7" x14ac:dyDescent="0.2">
      <c r="B23" s="79"/>
      <c r="C23" s="93"/>
      <c r="D23" s="82">
        <v>17</v>
      </c>
      <c r="E23">
        <v>32579.579000000002</v>
      </c>
      <c r="F23">
        <v>31386.617999999999</v>
      </c>
      <c r="G23" s="81"/>
    </row>
    <row r="24" spans="2:7" x14ac:dyDescent="0.2">
      <c r="B24" s="79"/>
      <c r="C24" s="93"/>
      <c r="D24" s="82">
        <v>20</v>
      </c>
      <c r="E24">
        <v>31533.634999999998</v>
      </c>
      <c r="G24" s="81"/>
    </row>
    <row r="25" spans="2:7" x14ac:dyDescent="0.2">
      <c r="B25" s="79"/>
      <c r="C25" s="93"/>
      <c r="D25" s="82">
        <v>21</v>
      </c>
      <c r="E25">
        <v>39050.707000000002</v>
      </c>
      <c r="F25">
        <v>37826.269</v>
      </c>
      <c r="G25" s="81"/>
    </row>
    <row r="26" spans="2:7" x14ac:dyDescent="0.2">
      <c r="B26" s="79"/>
      <c r="C26" s="93"/>
      <c r="D26" s="82">
        <v>23</v>
      </c>
      <c r="E26">
        <v>47872.648999999998</v>
      </c>
      <c r="G26" s="81"/>
    </row>
    <row r="27" spans="2:7" x14ac:dyDescent="0.2">
      <c r="B27" s="79"/>
      <c r="C27" s="93"/>
      <c r="D27" s="82">
        <v>27</v>
      </c>
      <c r="E27">
        <v>67658.152000000002</v>
      </c>
      <c r="F27">
        <v>67936.942999999999</v>
      </c>
      <c r="G27" s="85"/>
    </row>
    <row r="28" spans="2:7" ht="16" thickBot="1" x14ac:dyDescent="0.25">
      <c r="B28" s="86"/>
      <c r="C28" s="94"/>
      <c r="D28" s="87">
        <v>28</v>
      </c>
      <c r="E28" s="16">
        <v>54992.463000000003</v>
      </c>
      <c r="F28" s="16">
        <v>52822.008999999998</v>
      </c>
      <c r="G28" s="88"/>
    </row>
    <row r="29" spans="2:7" x14ac:dyDescent="0.2">
      <c r="B29" s="89" t="s">
        <v>44</v>
      </c>
      <c r="C29" s="95">
        <v>1</v>
      </c>
      <c r="D29" s="90">
        <v>12</v>
      </c>
      <c r="E29" s="91">
        <v>37322.762999999999</v>
      </c>
      <c r="F29" s="91">
        <v>37636.356</v>
      </c>
      <c r="G29" s="92"/>
    </row>
    <row r="30" spans="2:7" ht="27.5" customHeight="1" x14ac:dyDescent="0.2">
      <c r="B30" s="79"/>
      <c r="C30" s="93"/>
      <c r="D30" s="83">
        <v>20</v>
      </c>
      <c r="E30" s="84">
        <v>34450.375999999997</v>
      </c>
      <c r="F30" s="84">
        <v>33821.902999999998</v>
      </c>
      <c r="G30" s="81"/>
    </row>
    <row r="31" spans="2:7" ht="14.5" customHeight="1" x14ac:dyDescent="0.2">
      <c r="B31" s="79"/>
      <c r="C31" s="93">
        <v>2</v>
      </c>
      <c r="D31" s="82">
        <v>0</v>
      </c>
      <c r="E31">
        <v>46022.400999999998</v>
      </c>
      <c r="F31">
        <v>47780.29</v>
      </c>
      <c r="G31" s="81"/>
    </row>
    <row r="32" spans="2:7" x14ac:dyDescent="0.2">
      <c r="B32" s="79"/>
      <c r="C32" s="93"/>
      <c r="D32" s="82">
        <v>1</v>
      </c>
      <c r="E32">
        <v>30683.406999999999</v>
      </c>
      <c r="F32">
        <v>28232.581999999999</v>
      </c>
      <c r="G32" s="81"/>
    </row>
    <row r="33" spans="2:7" x14ac:dyDescent="0.2">
      <c r="B33" s="79"/>
      <c r="C33" s="93"/>
      <c r="D33" s="82">
        <v>2</v>
      </c>
      <c r="E33">
        <v>39278.644999999997</v>
      </c>
      <c r="F33">
        <v>37499.432000000001</v>
      </c>
      <c r="G33" s="81"/>
    </row>
    <row r="34" spans="2:7" x14ac:dyDescent="0.2">
      <c r="B34" s="79"/>
      <c r="C34" s="93"/>
      <c r="D34" s="82">
        <v>3</v>
      </c>
      <c r="E34">
        <v>37518.093000000001</v>
      </c>
      <c r="F34">
        <v>36138.997000000003</v>
      </c>
      <c r="G34" s="81"/>
    </row>
    <row r="35" spans="2:7" x14ac:dyDescent="0.2">
      <c r="B35" s="79"/>
      <c r="C35" s="93"/>
      <c r="D35" s="82">
        <v>4</v>
      </c>
      <c r="E35">
        <v>30910.405999999999</v>
      </c>
      <c r="F35">
        <v>28980.809000000001</v>
      </c>
      <c r="G35" s="81"/>
    </row>
    <row r="36" spans="2:7" x14ac:dyDescent="0.2">
      <c r="B36" s="79"/>
      <c r="C36" s="93"/>
      <c r="D36" s="82">
        <v>5</v>
      </c>
      <c r="E36">
        <v>30135.018</v>
      </c>
      <c r="F36">
        <v>28412.116999999998</v>
      </c>
      <c r="G36" s="81"/>
    </row>
    <row r="37" spans="2:7" x14ac:dyDescent="0.2">
      <c r="B37" s="79"/>
      <c r="C37" s="93"/>
      <c r="D37" s="82">
        <v>7</v>
      </c>
      <c r="E37">
        <v>29243.263999999999</v>
      </c>
      <c r="F37">
        <v>30737.769</v>
      </c>
      <c r="G37" s="81"/>
    </row>
    <row r="38" spans="2:7" x14ac:dyDescent="0.2">
      <c r="B38" s="79"/>
      <c r="C38" s="93"/>
      <c r="D38" s="82">
        <v>25</v>
      </c>
      <c r="E38">
        <v>75013.413</v>
      </c>
      <c r="F38">
        <v>75436.373999999996</v>
      </c>
      <c r="G38" s="85"/>
    </row>
    <row r="39" spans="2:7" ht="16" thickBot="1" x14ac:dyDescent="0.25">
      <c r="B39" s="86"/>
      <c r="C39" s="94"/>
      <c r="D39" s="87">
        <v>26</v>
      </c>
      <c r="E39" s="16">
        <v>38599.370999999999</v>
      </c>
      <c r="F39" s="16">
        <v>37192.928999999996</v>
      </c>
      <c r="G39" s="88"/>
    </row>
  </sheetData>
  <mergeCells count="11">
    <mergeCell ref="B29:B39"/>
    <mergeCell ref="C29:C30"/>
    <mergeCell ref="C31:C39"/>
    <mergeCell ref="B6:B28"/>
    <mergeCell ref="C6:C18"/>
    <mergeCell ref="C19:C28"/>
    <mergeCell ref="B4:B5"/>
    <mergeCell ref="C4:C5"/>
    <mergeCell ref="D4:D5"/>
    <mergeCell ref="E4:F4"/>
    <mergeCell ref="G4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C</vt:lpstr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</dc:creator>
  <cp:lastModifiedBy>Golnar Kolahgar</cp:lastModifiedBy>
  <dcterms:created xsi:type="dcterms:W3CDTF">2024-10-01T11:40:11Z</dcterms:created>
  <dcterms:modified xsi:type="dcterms:W3CDTF">2024-10-13T11:39:51Z</dcterms:modified>
</cp:coreProperties>
</file>